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nnotated-RETINA-0.7-normaliz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6" uniqueCount="406">
  <si>
    <t xml:space="preserve">Ensembl_Gene_ID_from_feature</t>
  </si>
  <si>
    <t xml:space="preserve">Description_from_feature</t>
  </si>
  <si>
    <t xml:space="preserve">MGI_symbol_from_feature.resultFromBioMart</t>
  </si>
  <si>
    <t xml:space="preserve">KBXIQDP-PM-R5-Retina-IGg2a2b</t>
  </si>
  <si>
    <t xml:space="preserve">IVRLWSH-PM-R2-Retina-IGg2a2b</t>
  </si>
  <si>
    <t xml:space="preserve">OVCXUYC-PM-R6-Retina-IGg2a2b</t>
  </si>
  <si>
    <t xml:space="preserve">DXHRWYD-PM-R4-Retina-IGg2a2b</t>
  </si>
  <si>
    <t xml:space="preserve">DIFAXQW-PM-R3-Retina-IGg2a2b</t>
  </si>
  <si>
    <t xml:space="preserve">KJLVBLC-PM-R1-Retina-IGg2a2b</t>
  </si>
  <si>
    <t xml:space="preserve">GSUOHEC-PM-R7-Retina-anti-BMP9/10</t>
  </si>
  <si>
    <t xml:space="preserve">UVRMRBK-PM-R12-Retina-anti-BMP9/10</t>
  </si>
  <si>
    <t xml:space="preserve">HKOEODD-PM-R11-Retina-anti-BMP9/10</t>
  </si>
  <si>
    <t xml:space="preserve">OPAEERQ-PM-R8-Retina-anti-BMP9/10</t>
  </si>
  <si>
    <t xml:space="preserve">XYYUDDK-PM-R9-Retina-anti-BMP9/10</t>
  </si>
  <si>
    <t xml:space="preserve">TCUEBZA-PM-R10-Retina-anti-BMP9/10</t>
  </si>
  <si>
    <t xml:space="preserve">B</t>
  </si>
  <si>
    <t xml:space="preserve">AveExpr</t>
  </si>
  <si>
    <t xml:space="preserve">t</t>
  </si>
  <si>
    <t xml:space="preserve">P.Value</t>
  </si>
  <si>
    <t xml:space="preserve">logFC</t>
  </si>
  <si>
    <t xml:space="preserve">adj.P.Val</t>
  </si>
  <si>
    <t xml:space="preserve">abs(logFC)</t>
  </si>
  <si>
    <t xml:space="preserve">ENSMUSG00000053168</t>
  </si>
  <si>
    <t xml:space="preserve">RIKEN cDNA 9030619P08 gene [Source:MGI Symbol;Acc:MGI:3612405]</t>
  </si>
  <si>
    <t xml:space="preserve">9030619P08Rik</t>
  </si>
  <si>
    <t xml:space="preserve">ENSMUSG00000026259</t>
  </si>
  <si>
    <t xml:space="preserve">neuronal guanine nucleotide exchange factor [Source:MGI Symbol;Acc:MGI:1858414]</t>
  </si>
  <si>
    <t xml:space="preserve">Ngef</t>
  </si>
  <si>
    <t xml:space="preserve">ENSMUSG00000056158</t>
  </si>
  <si>
    <t xml:space="preserve">carbonic anhydrase 10 [Source:MGI Symbol;Acc:MGI:1919855]</t>
  </si>
  <si>
    <t xml:space="preserve">Car10</t>
  </si>
  <si>
    <t xml:space="preserve">ENSMUSG00000002820</t>
  </si>
  <si>
    <t xml:space="preserve">autophagy related 4D, cysteine peptidase [Source:MGI Symbol;Acc:MGI:2444308]</t>
  </si>
  <si>
    <t xml:space="preserve">Atg4d</t>
  </si>
  <si>
    <t xml:space="preserve">ENSMUSG00000081474</t>
  </si>
  <si>
    <t xml:space="preserve">predicted gene 12855 [Source:MGI Symbol;Acc:MGI:3649662]</t>
  </si>
  <si>
    <t xml:space="preserve">Gm12855</t>
  </si>
  <si>
    <t xml:space="preserve">ENSMUSG00000000378</t>
  </si>
  <si>
    <t xml:space="preserve">cerebral cavernous malformation 2 [Source:MGI Symbol;Acc:MGI:2384924]</t>
  </si>
  <si>
    <t xml:space="preserve">Ccm2</t>
  </si>
  <si>
    <t xml:space="preserve">ENSMUSG00000046699</t>
  </si>
  <si>
    <t xml:space="preserve">SLIT and NTRK-like family, member 4 [Source:MGI Symbol;Acc:MGI:2442509]</t>
  </si>
  <si>
    <t xml:space="preserve">Slitrk4</t>
  </si>
  <si>
    <t xml:space="preserve">ENSMUSG00000058594</t>
  </si>
  <si>
    <t xml:space="preserve">F-box protein 18 [Source:MGI Symbol;Acc:MGI:1354699]</t>
  </si>
  <si>
    <t xml:space="preserve">Fbxo18</t>
  </si>
  <si>
    <t xml:space="preserve">ENSMUSG00000082681</t>
  </si>
  <si>
    <t xml:space="preserve">cytochrome P450, family 2, subfamily j, polypeptide 7, pseudogene 1 [Source:MGI Symbol;Acc:MGI:3651268]</t>
  </si>
  <si>
    <t xml:space="preserve">Cyp2j7-ps1</t>
  </si>
  <si>
    <t xml:space="preserve">ENSMUSG00000027022</t>
  </si>
  <si>
    <t xml:space="preserve">xin actin-binding repeat containing 2 [Source:MGI Symbol;Acc:MGI:2685198]</t>
  </si>
  <si>
    <t xml:space="preserve">Xirp2</t>
  </si>
  <si>
    <t xml:space="preserve">ENSMUSG00000027525</t>
  </si>
  <si>
    <t xml:space="preserve">phosphatase and actin regulator 3 [Source:MGI Symbol;Acc:MGI:1921439]</t>
  </si>
  <si>
    <t xml:space="preserve">Phactr3</t>
  </si>
  <si>
    <t xml:space="preserve">ENSMUSG00000021302</t>
  </si>
  <si>
    <t xml:space="preserve">geranylgeranyl diphosphate synthase 1 [Source:MGI Symbol;Acc:MGI:1341724]</t>
  </si>
  <si>
    <t xml:space="preserve">Ggps1</t>
  </si>
  <si>
    <t xml:space="preserve">ENSMUSG00000094311</t>
  </si>
  <si>
    <t xml:space="preserve">ret finger protein-like 4B [Source:MGI Symbol;Acc:MGI:2684908]</t>
  </si>
  <si>
    <t xml:space="preserve">Rfpl4b</t>
  </si>
  <si>
    <t xml:space="preserve">ENSMUSG00000029757</t>
  </si>
  <si>
    <t xml:space="preserve">dynein cytoplasmic 1 intermediate chain 1 [Source:MGI Symbol;Acc:MGI:107743]</t>
  </si>
  <si>
    <t xml:space="preserve">Dync1i1</t>
  </si>
  <si>
    <t xml:space="preserve">ENSMUSG00000098915</t>
  </si>
  <si>
    <t xml:space="preserve">ribosomal protein L15, pseudogene 2 [Source:MGI Symbol;Acc:MGI:3648255]</t>
  </si>
  <si>
    <t xml:space="preserve">Rpl15-ps2</t>
  </si>
  <si>
    <t xml:space="preserve">ENSMUSG00000083195</t>
  </si>
  <si>
    <t xml:space="preserve">predicted gene 13567 [Source:MGI Symbol;Acc:MGI:3649435]</t>
  </si>
  <si>
    <t xml:space="preserve">Gm13567</t>
  </si>
  <si>
    <t xml:space="preserve">ENSMUSG00000078611</t>
  </si>
  <si>
    <t xml:space="preserve">predicted gene 5901 [Source:MGI Symbol;Acc:MGI:3643909]</t>
  </si>
  <si>
    <t xml:space="preserve">Gm5901</t>
  </si>
  <si>
    <t xml:space="preserve">ENSMUSG00000031297</t>
  </si>
  <si>
    <t xml:space="preserve">solute carrier family 7 (cationic amino acid transporter, y+ system), member 3 [Source:MGI Symbol;Acc:MGI:1100521]</t>
  </si>
  <si>
    <t xml:space="preserve">Slc7a3</t>
  </si>
  <si>
    <t xml:space="preserve">ENSMUSG00000031628</t>
  </si>
  <si>
    <t xml:space="preserve">caspase 3 [Source:MGI Symbol;Acc:MGI:107739]</t>
  </si>
  <si>
    <t xml:space="preserve">Casp3</t>
  </si>
  <si>
    <t xml:space="preserve">ENSMUSG00000022902</t>
  </si>
  <si>
    <t xml:space="preserve">stefin A2 [Source:MGI Symbol;Acc:MGI:106197]</t>
  </si>
  <si>
    <t xml:space="preserve">Stfa2</t>
  </si>
  <si>
    <t xml:space="preserve">ENSMUSG00000038641</t>
  </si>
  <si>
    <t xml:space="preserve">aldo-keto reductase family 1, member D1 [Source:MGI Symbol;Acc:MGI:2384785]</t>
  </si>
  <si>
    <t xml:space="preserve">Akr1d1</t>
  </si>
  <si>
    <t xml:space="preserve">ENSMUSG00000012705</t>
  </si>
  <si>
    <t xml:space="preserve">resistin [Source:MGI Symbol;Acc:MGI:1888506]</t>
  </si>
  <si>
    <t xml:space="preserve">Retn</t>
  </si>
  <si>
    <t xml:space="preserve">ENSMUSG00000029563</t>
  </si>
  <si>
    <t xml:space="preserve">forkhead box P2 [Source:MGI Symbol;Acc:MGI:2148705]</t>
  </si>
  <si>
    <t xml:space="preserve">Foxp2</t>
  </si>
  <si>
    <t xml:space="preserve">ENSMUSG00000071552</t>
  </si>
  <si>
    <t xml:space="preserve">T cell immunoreceptor with Ig and ITIM domains [Source:MGI Symbol;Acc:MGI:3642260]</t>
  </si>
  <si>
    <t xml:space="preserve">Tigit</t>
  </si>
  <si>
    <t xml:space="preserve">ENSMUSG00000022738</t>
  </si>
  <si>
    <t xml:space="preserve">goosecoid homebox 2 [Source:MGI Symbol;Acc:MGI:892006]</t>
  </si>
  <si>
    <t xml:space="preserve">Gsc2</t>
  </si>
  <si>
    <t xml:space="preserve">ENSMUSG00000049422</t>
  </si>
  <si>
    <t xml:space="preserve">coiled-coil-helix-coiled-coil-helix domain containing 10 [Source:MGI Symbol;Acc:MGI:2143558]</t>
  </si>
  <si>
    <t xml:space="preserve">Chchd10</t>
  </si>
  <si>
    <t xml:space="preserve">ENSMUSG00000000058</t>
  </si>
  <si>
    <t xml:space="preserve">caveolin 2 [Source:MGI Symbol;Acc:MGI:107571]</t>
  </si>
  <si>
    <t xml:space="preserve">Cav2</t>
  </si>
  <si>
    <t xml:space="preserve">ENSMUSG00000093096</t>
  </si>
  <si>
    <t xml:space="preserve">microRNA 3968 [Source:MGI Symbol;Acc:MGI:4950407]</t>
  </si>
  <si>
    <t xml:space="preserve">Mir3968</t>
  </si>
  <si>
    <t xml:space="preserve">ENSMUSG00000036356</t>
  </si>
  <si>
    <t xml:space="preserve">chondroitin sulfate N-acetylgalactosaminyltransferase 1 [Source:MGI Symbol;Acc:MGI:2442354]</t>
  </si>
  <si>
    <t xml:space="preserve">Csgalnact1</t>
  </si>
  <si>
    <t xml:space="preserve">ENSMUSG00000041891</t>
  </si>
  <si>
    <t xml:space="preserve">lectin, mannose-binding, 1 [Source:MGI Symbol;Acc:MGI:1917611]</t>
  </si>
  <si>
    <t xml:space="preserve">Lman1</t>
  </si>
  <si>
    <t xml:space="preserve">ENSMUSG00000028601</t>
  </si>
  <si>
    <t xml:space="preserve">enoyl Coenzyme A hydratase domain containing 2 [Source:MGI Symbol;Acc:MGI:1289238]</t>
  </si>
  <si>
    <t xml:space="preserve">Echdc2</t>
  </si>
  <si>
    <t xml:space="preserve">ENSMUSG00000062515</t>
  </si>
  <si>
    <t xml:space="preserve">fatty acid binding protein 4, adipocyte [Source:MGI Symbol;Acc:MGI:88038]</t>
  </si>
  <si>
    <t xml:space="preserve">Fabp4</t>
  </si>
  <si>
    <t xml:space="preserve">ENSMUSG00000022754</t>
  </si>
  <si>
    <t xml:space="preserve">transmembrane protein 45a [Source:MGI Symbol;Acc:MGI:1913122]</t>
  </si>
  <si>
    <t xml:space="preserve">Tmem45a</t>
  </si>
  <si>
    <t xml:space="preserve">ENSMUSG00000021439</t>
  </si>
  <si>
    <t xml:space="preserve">cathepsin Q [Source:MGI Symbol;Acc:MGI:2137385]</t>
  </si>
  <si>
    <t xml:space="preserve">Ctsq</t>
  </si>
  <si>
    <t xml:space="preserve">ENSMUSG00000024778</t>
  </si>
  <si>
    <t xml:space="preserve">Fas (TNF receptor superfamily member 6) [Source:MGI Symbol;Acc:MGI:95484]</t>
  </si>
  <si>
    <t xml:space="preserve">Fas</t>
  </si>
  <si>
    <t xml:space="preserve">ENSMUSG00000037991</t>
  </si>
  <si>
    <t xml:space="preserve">RMI2, RecQ mediated genome instability 2, homolog (S. cerevisiae) [Source:MGI Symbol;Acc:MGI:2685383]</t>
  </si>
  <si>
    <t xml:space="preserve">Rmi2</t>
  </si>
  <si>
    <t xml:space="preserve">ENSMUSG00000041360</t>
  </si>
  <si>
    <t xml:space="preserve">pumilio RNA-binding family member 3 [Source:MGI Symbol;Acc:MGI:106253]</t>
  </si>
  <si>
    <t xml:space="preserve">Pum3</t>
  </si>
  <si>
    <t xml:space="preserve">ENSMUSG00000017405</t>
  </si>
  <si>
    <t xml:space="preserve">NIMA (never in mitosis gene a)-related expressed kinase 8 [Source:MGI Symbol;Acc:MGI:1890646]</t>
  </si>
  <si>
    <t xml:space="preserve">Nek8</t>
  </si>
  <si>
    <t xml:space="preserve">ENSMUSG00000075390</t>
  </si>
  <si>
    <t xml:space="preserve">ribosomal protein L36, pseudogene 8 [Source:MGI Symbol;Acc:MGI:3650480]</t>
  </si>
  <si>
    <t xml:space="preserve">Rpl36-ps8</t>
  </si>
  <si>
    <t xml:space="preserve">ENSMUSG00000074064</t>
  </si>
  <si>
    <t xml:space="preserve">malonyl-CoA decarboxylase [Source:MGI Symbol;Acc:MGI:1928485]</t>
  </si>
  <si>
    <t xml:space="preserve">Mlycd</t>
  </si>
  <si>
    <t xml:space="preserve">ENSMUSG00000053574</t>
  </si>
  <si>
    <t xml:space="preserve">RIKEN cDNA 4930563E22 gene [Source:MGI Symbol;Acc:MGI:1922554]</t>
  </si>
  <si>
    <t xml:space="preserve">4930563E22Rik</t>
  </si>
  <si>
    <t xml:space="preserve">ENSMUSG00000023913</t>
  </si>
  <si>
    <t xml:space="preserve">phospholipase A2, group VII (platelet-activating factor acetylhydrolase, plasma) [Source:MGI Symbol;Acc:MGI:1351327]</t>
  </si>
  <si>
    <t xml:space="preserve">Pla2g7</t>
  </si>
  <si>
    <t xml:space="preserve">ENSMUSG00000013418</t>
  </si>
  <si>
    <t xml:space="preserve">beta-1,4-N-acetyl-galactosaminyl transferase 2 [Source:MGI Symbol;Acc:MGI:1342058]</t>
  </si>
  <si>
    <t xml:space="preserve">B4galnt2</t>
  </si>
  <si>
    <t xml:space="preserve">ENSMUSG00000036402</t>
  </si>
  <si>
    <t xml:space="preserve">guanine nucleotide binding protein (G protein), gamma 12 [Source:MGI Symbol;Acc:MGI:1336171]</t>
  </si>
  <si>
    <t xml:space="preserve">Gng12</t>
  </si>
  <si>
    <t xml:space="preserve">ENSMUSG00000050132</t>
  </si>
  <si>
    <t xml:space="preserve">sterile alpha and HEAT/Armadillo motif containing 1 [Source:MGI Symbol;Acc:MGI:2136419]</t>
  </si>
  <si>
    <t xml:space="preserve">Sarm1</t>
  </si>
  <si>
    <t xml:space="preserve">ENSMUSG00000046997</t>
  </si>
  <si>
    <t xml:space="preserve">splA/ryanodine receptor domain and SOCS box containing 4 [Source:MGI Symbol;Acc:MGI:2183445]</t>
  </si>
  <si>
    <t xml:space="preserve">Spsb4</t>
  </si>
  <si>
    <t xml:space="preserve">ENSMUSG00000036813</t>
  </si>
  <si>
    <t xml:space="preserve">ectonucleoside triphosphate diphosphohydrolase 8 [Source:MGI Symbol;Acc:MGI:1919340]</t>
  </si>
  <si>
    <t xml:space="preserve">Entpd8</t>
  </si>
  <si>
    <t xml:space="preserve">ENSMUSG00000050866</t>
  </si>
  <si>
    <t xml:space="preserve">clarin 3 [Source:MGI Symbol;Acc:MGI:2142022]</t>
  </si>
  <si>
    <t xml:space="preserve">Clrn3</t>
  </si>
  <si>
    <t xml:space="preserve">ENSMUSG00000028339</t>
  </si>
  <si>
    <t xml:space="preserve">collagen, type XV, alpha 1 [Source:MGI Symbol;Acc:MGI:88449]</t>
  </si>
  <si>
    <t xml:space="preserve">Col15a1</t>
  </si>
  <si>
    <t xml:space="preserve">ENSMUSG00000026820</t>
  </si>
  <si>
    <t xml:space="preserve">prostaglandin E synthase 2 [Source:MGI Symbol;Acc:MGI:1917592]</t>
  </si>
  <si>
    <t xml:space="preserve">Ptges2</t>
  </si>
  <si>
    <t xml:space="preserve">ENSMUSG00000085017</t>
  </si>
  <si>
    <t xml:space="preserve">predicted gene 13412 [Source:MGI Symbol;Acc:MGI:3650612]</t>
  </si>
  <si>
    <t xml:space="preserve">Gm13412</t>
  </si>
  <si>
    <t xml:space="preserve">ENSMUSG00000020801</t>
  </si>
  <si>
    <t xml:space="preserve">mediator complex subunit 31 [Source:MGI Symbol;Acc:MGI:1914529]</t>
  </si>
  <si>
    <t xml:space="preserve">Med31</t>
  </si>
  <si>
    <t xml:space="preserve">ENSMUSG00000020687</t>
  </si>
  <si>
    <t xml:space="preserve">cell division cycle 27 [Source:MGI Symbol;Acc:MGI:102685]</t>
  </si>
  <si>
    <t xml:space="preserve">Cdc27</t>
  </si>
  <si>
    <t xml:space="preserve">ENSMUSG00000039585</t>
  </si>
  <si>
    <t xml:space="preserve">myosin IXa [Source:MGI Symbol;Acc:MGI:107735]</t>
  </si>
  <si>
    <t xml:space="preserve">Myo9a</t>
  </si>
  <si>
    <t xml:space="preserve">ENSMUSG00000032297</t>
  </si>
  <si>
    <t xml:space="preserve">CUGBP, Elav-like family member 6 [Source:MGI Symbol;Acc:MGI:1923433]</t>
  </si>
  <si>
    <t xml:space="preserve">Celf6</t>
  </si>
  <si>
    <t xml:space="preserve">ENSMUSG00000059278</t>
  </si>
  <si>
    <t xml:space="preserve">N(alpha)-acetyltransferase 38, NatC auxiliary subunit [Source:MGI Symbol;Acc:MGI:1925554]</t>
  </si>
  <si>
    <t xml:space="preserve">Naa38</t>
  </si>
  <si>
    <t xml:space="preserve">ENSMUSG00000022382</t>
  </si>
  <si>
    <t xml:space="preserve">wingless-type MMTV integration site family, member 7B [Source:MGI Symbol;Acc:MGI:98962]</t>
  </si>
  <si>
    <t xml:space="preserve">Wnt7b</t>
  </si>
  <si>
    <t xml:space="preserve">ENSMUSG00000032316</t>
  </si>
  <si>
    <t xml:space="preserve">CDC-like kinase 3 [Source:MGI Symbol;Acc:MGI:1098670]</t>
  </si>
  <si>
    <t xml:space="preserve">Clk3</t>
  </si>
  <si>
    <t xml:space="preserve">ENSMUSG00000028979</t>
  </si>
  <si>
    <t xml:space="preserve">mannan-binding lectin serine peptidase 2 [Source:MGI Symbol;Acc:MGI:1330832]</t>
  </si>
  <si>
    <t xml:space="preserve">Masp2</t>
  </si>
  <si>
    <t xml:space="preserve">ENSMUSG00000047246</t>
  </si>
  <si>
    <t xml:space="preserve">histone cluster 1, H2be [Source:MGI Symbol;Acc:MGI:2448380]</t>
  </si>
  <si>
    <t xml:space="preserve">Hist1h2be</t>
  </si>
  <si>
    <t xml:space="preserve">ENSMUSG00000084925</t>
  </si>
  <si>
    <t xml:space="preserve">RIKEN cDNA 1810062O18 gene [Source:MGI Symbol;Acc:MGI:1922852]</t>
  </si>
  <si>
    <t xml:space="preserve">1810062O18Rik</t>
  </si>
  <si>
    <t xml:space="preserve">ENSMUSG00000040387</t>
  </si>
  <si>
    <t xml:space="preserve">kelch-like 32 [Source:MGI Symbol;Acc:MGI:3612790]</t>
  </si>
  <si>
    <t xml:space="preserve">Klhl32</t>
  </si>
  <si>
    <t xml:space="preserve">ENSMUSG00000098285</t>
  </si>
  <si>
    <t xml:space="preserve">microRNA 7670 [Source:MGI Symbol;Acc:MGI:5531089]</t>
  </si>
  <si>
    <t xml:space="preserve">Mir7670</t>
  </si>
  <si>
    <t xml:space="preserve">ENSMUSG00000050471</t>
  </si>
  <si>
    <t xml:space="preserve">family with sequence similarity 118, member B [Source:MGI Symbol;Acc:MGI:1924483]</t>
  </si>
  <si>
    <t xml:space="preserve">Fam118b</t>
  </si>
  <si>
    <t xml:space="preserve">ENSMUSG00000034235</t>
  </si>
  <si>
    <t xml:space="preserve">ubiquitin specific peptidase 54 [Source:MGI Symbol;Acc:MGI:1926037]</t>
  </si>
  <si>
    <t xml:space="preserve">Usp54</t>
  </si>
  <si>
    <t xml:space="preserve">ENSMUSG00000097322</t>
  </si>
  <si>
    <t xml:space="preserve">RIKEN cDNA A530083I20 gene [Source:MGI Symbol;Acc:MGI:3040711]</t>
  </si>
  <si>
    <t xml:space="preserve">A530083I20Rik</t>
  </si>
  <si>
    <t xml:space="preserve">ENSMUSG00000020740</t>
  </si>
  <si>
    <t xml:space="preserve">golgi associated, gamma adaptin ear containing, ARF binding protein 3 [Source:MGI Symbol;Acc:MGI:2384159]</t>
  </si>
  <si>
    <t xml:space="preserve">Gga3</t>
  </si>
  <si>
    <t xml:space="preserve">ENSMUSG00000076677</t>
  </si>
  <si>
    <t xml:space="preserve">immunoglobulin heavy variable 6-3 [Source:MGI Symbol;Acc:MGI:4439854]</t>
  </si>
  <si>
    <t xml:space="preserve">Ighv6-3</t>
  </si>
  <si>
    <t xml:space="preserve">ENSMUSG00000048486</t>
  </si>
  <si>
    <t xml:space="preserve">fat storage-inducing transmembrane protein 2 [Source:MGI Symbol;Acc:MGI:2444508]</t>
  </si>
  <si>
    <t xml:space="preserve">Fitm2</t>
  </si>
  <si>
    <t xml:space="preserve">ENSMUSG00000045377</t>
  </si>
  <si>
    <t xml:space="preserve">transmembrane protein 88 [Source:MGI Symbol;Acc:MGI:1914270]</t>
  </si>
  <si>
    <t xml:space="preserve">Tmem88</t>
  </si>
  <si>
    <t xml:space="preserve">ENSMUSG00000070366</t>
  </si>
  <si>
    <t xml:space="preserve">phosphatidic acid phosphatase type 2 domain containing 1A [Source:MGI Symbol;Acc:MGI:2685936]</t>
  </si>
  <si>
    <t xml:space="preserve">Ppapdc1a</t>
  </si>
  <si>
    <t xml:space="preserve">ENSMUSG00000063683</t>
  </si>
  <si>
    <t xml:space="preserve">glycine-N-acyltransferase [Source:MGI Symbol;Acc:MGI:2147502]</t>
  </si>
  <si>
    <t xml:space="preserve">Glyat</t>
  </si>
  <si>
    <t xml:space="preserve">ENSMUSG00000063488</t>
  </si>
  <si>
    <t xml:space="preserve">zinc finger with KRAB and SCAN domains 7 [Source:MGI Symbol;Acc:MGI:3040678]</t>
  </si>
  <si>
    <t xml:space="preserve">Zkscan7</t>
  </si>
  <si>
    <t xml:space="preserve">ENSMUSG00000086451</t>
  </si>
  <si>
    <t xml:space="preserve">RIKEN cDNA 4933431K23 gene [Source:MGI Symbol;Acc:MGI:1921725]</t>
  </si>
  <si>
    <t xml:space="preserve">4933431K23Rik</t>
  </si>
  <si>
    <t xml:space="preserve">ENSMUSG00000044465</t>
  </si>
  <si>
    <t xml:space="preserve">family with sequence similarity 160, member A2 [Source:MGI Symbol;Acc:MGI:1921599]</t>
  </si>
  <si>
    <t xml:space="preserve">Fam160a2</t>
  </si>
  <si>
    <t xml:space="preserve">ENSMUSG00000064355</t>
  </si>
  <si>
    <t xml:space="preserve">mitochondrially encoded tRNA lysine [Source:MGI Symbol;Acc:MGI:102483]</t>
  </si>
  <si>
    <t xml:space="preserve">mt-Tk</t>
  </si>
  <si>
    <t xml:space="preserve">ENSMUSG00000036390</t>
  </si>
  <si>
    <t xml:space="preserve">growth arrest and DNA-damage-inducible 45 alpha [Source:MGI Symbol;Acc:MGI:107799]</t>
  </si>
  <si>
    <t xml:space="preserve">Gadd45a</t>
  </si>
  <si>
    <t xml:space="preserve">ENSMUSG00000021196</t>
  </si>
  <si>
    <t xml:space="preserve">phosphofructokinase, platelet [Source:MGI Symbol;Acc:MGI:1891833]</t>
  </si>
  <si>
    <t xml:space="preserve">Pfkp</t>
  </si>
  <si>
    <t xml:space="preserve">ENSMUSG00000064346</t>
  </si>
  <si>
    <t xml:space="preserve">mitochondrially encoded tRNA tryptophan [Source:MGI Symbol;Acc:MGI:102471]</t>
  </si>
  <si>
    <t xml:space="preserve">mt-Tw</t>
  </si>
  <si>
    <t xml:space="preserve">ENSMUSG00000086781</t>
  </si>
  <si>
    <t xml:space="preserve">RIKEN cDNA 1700092C02 gene [Source:MGI Symbol;Acc:MGI:1914607]</t>
  </si>
  <si>
    <t xml:space="preserve">1700092C02Rik</t>
  </si>
  <si>
    <t xml:space="preserve">ENSMUSG00000097722</t>
  </si>
  <si>
    <t xml:space="preserve">predicted gene, 26841 [Source:MGI Symbol;Acc:MGI:5477335]</t>
  </si>
  <si>
    <t xml:space="preserve">Gm26841</t>
  </si>
  <si>
    <t xml:space="preserve">ENSMUSG00000098893</t>
  </si>
  <si>
    <t xml:space="preserve">predicted gene, 17828 [Source:MGI Symbol;Acc:MGI:5010013]</t>
  </si>
  <si>
    <t xml:space="preserve">Gm17828</t>
  </si>
  <si>
    <t xml:space="preserve">ENSMUSG00000056481</t>
  </si>
  <si>
    <t xml:space="preserve">CD248 antigen, endosialin [Source:MGI Symbol;Acc:MGI:1917695]</t>
  </si>
  <si>
    <t xml:space="preserve">Cd248</t>
  </si>
  <si>
    <t xml:space="preserve">ENSMUSG00000090307</t>
  </si>
  <si>
    <t xml:space="preserve">RIKEN cDNA 1700071M16 gene [Source:MGI Symbol;Acc:MGI:1920754]</t>
  </si>
  <si>
    <t xml:space="preserve">1700071M16Rik</t>
  </si>
  <si>
    <t xml:space="preserve">ENSMUSG00000028413</t>
  </si>
  <si>
    <t xml:space="preserve">UDP-Gal:betaGlcNAc beta 1,4- galactosyltransferase, polypeptide 1 [Source:MGI Symbol;Acc:MGI:95705]</t>
  </si>
  <si>
    <t xml:space="preserve">B4galt1</t>
  </si>
  <si>
    <t xml:space="preserve">ENSMUSG00000058600</t>
  </si>
  <si>
    <t xml:space="preserve">ribosomal protein L30 [Source:MGI Symbol;Acc:MGI:98037]</t>
  </si>
  <si>
    <t xml:space="preserve">Rpl30</t>
  </si>
  <si>
    <t xml:space="preserve">ENSMUSG00000027210</t>
  </si>
  <si>
    <t xml:space="preserve">Meis homeobox 2 [Source:MGI Symbol;Acc:MGI:108564]</t>
  </si>
  <si>
    <t xml:space="preserve">Meis2</t>
  </si>
  <si>
    <t xml:space="preserve">ENSMUSG00000054418</t>
  </si>
  <si>
    <t xml:space="preserve">RIKEN cDNA 2900041M22 gene [Source:MGI Symbol;Acc:MGI:1925653]</t>
  </si>
  <si>
    <t xml:space="preserve">2900041M22Rik</t>
  </si>
  <si>
    <t xml:space="preserve">ENSMUSG00000019188</t>
  </si>
  <si>
    <t xml:space="preserve">histocompatibility 13 [Source:MGI Symbol;Acc:MGI:95886]</t>
  </si>
  <si>
    <t xml:space="preserve">H13</t>
  </si>
  <si>
    <t xml:space="preserve">ENSMUSG00000031431</t>
  </si>
  <si>
    <t xml:space="preserve">TSC22 domain family, member 3 [Source:MGI Symbol;Acc:MGI:1196284]</t>
  </si>
  <si>
    <t xml:space="preserve">Tsc22d3</t>
  </si>
  <si>
    <t xml:space="preserve">ENSMUSG00000000214</t>
  </si>
  <si>
    <t xml:space="preserve">tyrosine hydroxylase [Source:MGI Symbol;Acc:MGI:98735]</t>
  </si>
  <si>
    <t xml:space="preserve">Th</t>
  </si>
  <si>
    <t xml:space="preserve">ENSMUSG00000019429</t>
  </si>
  <si>
    <t xml:space="preserve">free fatty acid receptor 3 [Source:MGI Symbol;Acc:MGI:2685324]</t>
  </si>
  <si>
    <t xml:space="preserve">Ffar3</t>
  </si>
  <si>
    <t xml:space="preserve">ENSMUSG00000036966</t>
  </si>
  <si>
    <t xml:space="preserve">SPRY domain containing 3 [Source:MGI Symbol;Acc:MGI:2446175]</t>
  </si>
  <si>
    <t xml:space="preserve">Spryd3</t>
  </si>
  <si>
    <t xml:space="preserve">ENSMUSG00000064371</t>
  </si>
  <si>
    <t xml:space="preserve">mitochondrially encoded tRNA threonine [Source:MGI Symbol;Acc:MGI:102473]</t>
  </si>
  <si>
    <t xml:space="preserve">mt-Tt</t>
  </si>
  <si>
    <t xml:space="preserve">ENSMUSG00000024409</t>
  </si>
  <si>
    <t xml:space="preserve">psoriasis susceptibility 1 candidate 2 (human) [Source:MGI Symbol;Acc:MGI:1930025]</t>
  </si>
  <si>
    <t xml:space="preserve">Psors1c2</t>
  </si>
  <si>
    <t xml:space="preserve">ENSMUSG00000075330</t>
  </si>
  <si>
    <t xml:space="preserve">RIKEN cDNA A930003A15 gene [Source:MGI Symbol;Acc:MGI:1915412]</t>
  </si>
  <si>
    <t xml:space="preserve">A930003A15Rik</t>
  </si>
  <si>
    <t xml:space="preserve">ENSMUSG00000026401</t>
  </si>
  <si>
    <t xml:space="preserve">CD55 molecule, decay accelerating factor for complement B [Source:MGI Symbol;Acc:MGI:104849]</t>
  </si>
  <si>
    <t xml:space="preserve">Cd55b</t>
  </si>
  <si>
    <t xml:space="preserve">ENSMUSG00000083875</t>
  </si>
  <si>
    <t xml:space="preserve">predicted gene 13831 [Source:MGI Symbol;Acc:MGI:3651085]</t>
  </si>
  <si>
    <t xml:space="preserve">Gm13831</t>
  </si>
  <si>
    <t xml:space="preserve">ENSMUSG00000013701</t>
  </si>
  <si>
    <t xml:space="preserve">translocase of inner mitochondrial membrane 23 [Source:MGI Symbol;Acc:MGI:1858317]</t>
  </si>
  <si>
    <t xml:space="preserve">Timm23</t>
  </si>
  <si>
    <t xml:space="preserve">ENSMUSG00000051037</t>
  </si>
  <si>
    <t xml:space="preserve">zinc finger protein 455 [Source:MGI Symbol;Acc:MGI:3040708]</t>
  </si>
  <si>
    <t xml:space="preserve">Zfp455</t>
  </si>
  <si>
    <t xml:space="preserve">ENSMUSG00000099233</t>
  </si>
  <si>
    <t xml:space="preserve">predicted gene, 27883 [Source:MGI Symbol;Acc:MGI:5531265]</t>
  </si>
  <si>
    <t xml:space="preserve">Gm27883</t>
  </si>
  <si>
    <t xml:space="preserve">ENSMUSG00000022947</t>
  </si>
  <si>
    <t xml:space="preserve">carbonyl reductase 3 [Source:MGI Symbol;Acc:MGI:1309992]</t>
  </si>
  <si>
    <t xml:space="preserve">Cbr3</t>
  </si>
  <si>
    <t xml:space="preserve">ENSMUSG00000076123</t>
  </si>
  <si>
    <t xml:space="preserve">microRNA 700 [Source:MGI Symbol;Acc:MGI:3629655]</t>
  </si>
  <si>
    <t xml:space="preserve">Mir700</t>
  </si>
  <si>
    <t xml:space="preserve">ENSMUSG00000032228</t>
  </si>
  <si>
    <t xml:space="preserve">transcription factor 12 [Source:MGI Symbol;Acc:MGI:101877]</t>
  </si>
  <si>
    <t xml:space="preserve">Tcf12</t>
  </si>
  <si>
    <t xml:space="preserve">ENSMUSG00000033308</t>
  </si>
  <si>
    <t xml:space="preserve">dihydropyrimidine dehydrogenase [Source:MGI Symbol;Acc:MGI:2139667]</t>
  </si>
  <si>
    <t xml:space="preserve">Dpyd</t>
  </si>
  <si>
    <t xml:space="preserve">ENSMUSG00000027394</t>
  </si>
  <si>
    <t xml:space="preserve">tubulin tyrosine ligase [Source:MGI Symbol;Acc:MGI:1916987]</t>
  </si>
  <si>
    <t xml:space="preserve">Ttl</t>
  </si>
  <si>
    <t xml:space="preserve">ENSMUSG00000038457</t>
  </si>
  <si>
    <t xml:space="preserve">transmembrane protein 255B [Source:MGI Symbol;Acc:MGI:2685533]</t>
  </si>
  <si>
    <t xml:space="preserve">Tmem255b</t>
  </si>
  <si>
    <t xml:space="preserve">ENSMUSG00000092246</t>
  </si>
  <si>
    <t xml:space="preserve">predicted gene 20493 [Source:MGI Symbol;Acc:MGI:5141958]</t>
  </si>
  <si>
    <t xml:space="preserve">Gm20493</t>
  </si>
  <si>
    <t xml:space="preserve">ENSMUSG00000038126</t>
  </si>
  <si>
    <t xml:space="preserve">M-phase phosphoprotein 9 [Source:MGI Symbol;Acc:MGI:2443138]</t>
  </si>
  <si>
    <t xml:space="preserve">Mphosph9</t>
  </si>
  <si>
    <t xml:space="preserve">ENSMUSG00000089715</t>
  </si>
  <si>
    <t xml:space="preserve">chromobox 6 [Source:MGI Symbol;Acc:MGI:3512628]</t>
  </si>
  <si>
    <t xml:space="preserve">Cbx6</t>
  </si>
  <si>
    <t xml:space="preserve">ENSMUSG00000020926</t>
  </si>
  <si>
    <t xml:space="preserve">a disintegrin and metallopeptidase domain 11 [Source:MGI Symbol;Acc:MGI:1098667]</t>
  </si>
  <si>
    <t xml:space="preserve">Adam11</t>
  </si>
  <si>
    <t xml:space="preserve">ENSMUSG00000035459</t>
  </si>
  <si>
    <t xml:space="preserve">stabilin 2 [Source:MGI Symbol;Acc:MGI:2178743]</t>
  </si>
  <si>
    <t xml:space="preserve">Stab2</t>
  </si>
  <si>
    <t xml:space="preserve">ENSMUSG00000068196</t>
  </si>
  <si>
    <t xml:space="preserve">collagen, type VIII, alpha 1 [Source:MGI Symbol;Acc:MGI:88463]</t>
  </si>
  <si>
    <t xml:space="preserve">Col8a1</t>
  </si>
  <si>
    <t xml:space="preserve">ENSMUSG00000007670</t>
  </si>
  <si>
    <t xml:space="preserve">KH-type splicing regulatory protein [Source:MGI Symbol;Acc:MGI:1336214]</t>
  </si>
  <si>
    <t xml:space="preserve">Khsrp</t>
  </si>
  <si>
    <t xml:space="preserve">ENSMUSG00000002266</t>
  </si>
  <si>
    <t xml:space="preserve">zinc finger, imprinted 1 [Source:MGI Symbol;Acc:MGI:1341879]</t>
  </si>
  <si>
    <t xml:space="preserve">Zim1</t>
  </si>
  <si>
    <t xml:space="preserve">ENSMUSG00000022949</t>
  </si>
  <si>
    <t xml:space="preserve">chloride intracellular channel 6 [Source:MGI Symbol;Acc:MGI:2146607]</t>
  </si>
  <si>
    <t xml:space="preserve">Clic6</t>
  </si>
  <si>
    <t xml:space="preserve">ENSMUSG00000041859</t>
  </si>
  <si>
    <t xml:space="preserve">minichromosome maintenance deficient 3 (S. cerevisiae) [Source:MGI Symbol;Acc:MGI:101845]</t>
  </si>
  <si>
    <t xml:space="preserve">Mcm3</t>
  </si>
  <si>
    <t xml:space="preserve">ENSMUSG00000022999</t>
  </si>
  <si>
    <t xml:space="preserve">limb region 1 like [Source:MGI Symbol;Acc:MGI:1289247]</t>
  </si>
  <si>
    <t xml:space="preserve">Lmbr1l</t>
  </si>
  <si>
    <t xml:space="preserve">ENSMUSG00000064347</t>
  </si>
  <si>
    <t xml:space="preserve">mitochondrially encoded tRNA alanine [Source:MGI Symbol;Acc:MGI:102491]</t>
  </si>
  <si>
    <t xml:space="preserve">mt-Ta</t>
  </si>
  <si>
    <t xml:space="preserve">ENSMUSG00000018923</t>
  </si>
  <si>
    <t xml:space="preserve">mediator complex subunit 11 [Source:MGI Symbol;Acc:MGI:1913422]</t>
  </si>
  <si>
    <t xml:space="preserve">Med11</t>
  </si>
  <si>
    <t xml:space="preserve">ENSMUSG00000021061</t>
  </si>
  <si>
    <t xml:space="preserve">spectrin beta, erythrocytic [Source:MGI Symbol;Acc:MGI:98387]</t>
  </si>
  <si>
    <t xml:space="preserve">Sptb</t>
  </si>
  <si>
    <t xml:space="preserve">ENSMUSG00000031465</t>
  </si>
  <si>
    <t xml:space="preserve">angiopoietin 2 [Source:MGI Symbol;Acc:MGI:1202890]</t>
  </si>
  <si>
    <t xml:space="preserve">Angpt2</t>
  </si>
  <si>
    <t xml:space="preserve">ENSMUSG00000032498</t>
  </si>
  <si>
    <t xml:space="preserve">mutL homolog 1 (E. coli) [Source:MGI Symbol;Acc:MGI:101938]</t>
  </si>
  <si>
    <t xml:space="preserve">Mlh1</t>
  </si>
  <si>
    <t xml:space="preserve">ENSMUSG00000070533</t>
  </si>
  <si>
    <t xml:space="preserve">WAP four-disulfide core domain 8 [Source:MGI Symbol;Acc:MGI:2685552]</t>
  </si>
  <si>
    <t xml:space="preserve">Wfdc8</t>
  </si>
  <si>
    <t xml:space="preserve">ENSMUSG00000035683</t>
  </si>
  <si>
    <t xml:space="preserve">maternal embryonic leucine zipper kinase [Source:MGI Symbol;Acc:MGI:106924]</t>
  </si>
  <si>
    <t xml:space="preserve">Melk</t>
  </si>
  <si>
    <t xml:space="preserve">ENSMUSG00000031502</t>
  </si>
  <si>
    <t xml:space="preserve">collagen, type IV, alpha 1 [Source:MGI Symbol;Acc:MGI:88454]</t>
  </si>
  <si>
    <t xml:space="preserve">Col4a1</t>
  </si>
  <si>
    <t xml:space="preserve">ENSMUSG00000090626</t>
  </si>
  <si>
    <t xml:space="preserve">testis expressed gene 9 [Source:MGI Symbol;Acc:MGI:1201610]</t>
  </si>
  <si>
    <t xml:space="preserve">Tex9</t>
  </si>
  <si>
    <t xml:space="preserve">ENSMUSG00000086837</t>
  </si>
  <si>
    <t xml:space="preserve">predicted gene, 16618 [Source:MGI Symbol;Acc:MGI:4439542]</t>
  </si>
  <si>
    <t xml:space="preserve">Gm1661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0" activeCellId="0" sqref="B30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1.61"/>
    <col collapsed="false" customWidth="true" hidden="false" outlineLevel="0" max="2" min="2" style="0" width="97.37"/>
    <col collapsed="false" customWidth="true" hidden="false" outlineLevel="0" max="3" min="3" style="0" width="16.37"/>
    <col collapsed="false" customWidth="true" hidden="false" outlineLevel="0" max="9" min="4" style="1" width="10.87"/>
    <col collapsed="false" customWidth="true" hidden="false" outlineLevel="0" max="15" min="10" style="2" width="10.87"/>
    <col collapsed="false" customWidth="true" hidden="false" outlineLevel="0" max="21" min="20" style="3" width="10.87"/>
  </cols>
  <sheetData>
    <row r="1" s="4" customFormat="true" ht="15.75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7" t="s">
        <v>19</v>
      </c>
      <c r="U1" s="7" t="s">
        <v>20</v>
      </c>
      <c r="V1" s="4" t="s">
        <v>21</v>
      </c>
    </row>
    <row r="2" customFormat="false" ht="15.75" hidden="false" customHeight="false" outlineLevel="0" collapsed="false">
      <c r="A2" s="0" t="s">
        <v>22</v>
      </c>
      <c r="B2" s="0" t="s">
        <v>23</v>
      </c>
      <c r="C2" s="0" t="s">
        <v>24</v>
      </c>
      <c r="D2" s="1" t="n">
        <v>-2.88391300058314</v>
      </c>
      <c r="E2" s="1" t="n">
        <v>-1.27860548228867</v>
      </c>
      <c r="F2" s="1" t="n">
        <v>-1.66657350261813</v>
      </c>
      <c r="G2" s="1" t="n">
        <v>-2.7989749854807</v>
      </c>
      <c r="H2" s="1" t="n">
        <v>-0.79540463170997</v>
      </c>
      <c r="I2" s="1" t="n">
        <v>-2.11421287356513</v>
      </c>
      <c r="J2" s="2" t="n">
        <v>-0.635832993226409</v>
      </c>
      <c r="K2" s="2" t="n">
        <v>1.35484541879498</v>
      </c>
      <c r="L2" s="2" t="n">
        <v>1.44540490817586</v>
      </c>
      <c r="M2" s="2" t="n">
        <v>1.1822265085811</v>
      </c>
      <c r="N2" s="2" t="n">
        <v>1.04603171549227</v>
      </c>
      <c r="O2" s="2" t="n">
        <v>1.98267373683449</v>
      </c>
      <c r="P2" s="0" t="n">
        <v>2.33589423742304</v>
      </c>
      <c r="Q2" s="0" t="n">
        <v>-0.430194598466121</v>
      </c>
      <c r="R2" s="0" t="n">
        <v>5.97941468278134</v>
      </c>
      <c r="S2" s="8" t="n">
        <v>5.58253459687844E-006</v>
      </c>
      <c r="T2" s="3" t="n">
        <v>3.06136775627492</v>
      </c>
      <c r="U2" s="3" t="n">
        <v>0.000604894300993236</v>
      </c>
      <c r="V2" s="0" t="n">
        <f aca="false">ABS(T2)</f>
        <v>3.06136775627492</v>
      </c>
    </row>
    <row r="3" customFormat="false" ht="15.75" hidden="false" customHeight="false" outlineLevel="0" collapsed="false">
      <c r="A3" s="0" t="s">
        <v>25</v>
      </c>
      <c r="B3" s="0" t="s">
        <v>26</v>
      </c>
      <c r="C3" s="0" t="s">
        <v>27</v>
      </c>
      <c r="D3" s="1" t="n">
        <v>-1.009443882667</v>
      </c>
      <c r="E3" s="1" t="n">
        <v>-4.44853048373098</v>
      </c>
      <c r="F3" s="1" t="n">
        <v>-0.773488706534645</v>
      </c>
      <c r="G3" s="1" t="n">
        <v>-4.38393748620186</v>
      </c>
      <c r="H3" s="1" t="n">
        <v>0.122133208098057</v>
      </c>
      <c r="I3" s="1" t="n">
        <v>-0.188213455008911</v>
      </c>
      <c r="J3" s="2" t="n">
        <v>-4.09526461186371</v>
      </c>
      <c r="K3" s="2" t="n">
        <v>-4.75367903798319</v>
      </c>
      <c r="L3" s="2" t="n">
        <v>-4.43723814118599</v>
      </c>
      <c r="M3" s="2" t="n">
        <v>-4.4901988333904</v>
      </c>
      <c r="N3" s="2" t="n">
        <v>-4.50855713618536</v>
      </c>
      <c r="O3" s="2" t="n">
        <v>-4.28411280386041</v>
      </c>
      <c r="P3" s="0" t="n">
        <v>-0.100965807380181</v>
      </c>
      <c r="Q3" s="0" t="n">
        <v>-3.10421094754287</v>
      </c>
      <c r="R3" s="0" t="n">
        <v>-4.46421972091309</v>
      </c>
      <c r="S3" s="0" t="n">
        <v>0.00020303591653071</v>
      </c>
      <c r="T3" s="3" t="n">
        <v>-2.58561961742923</v>
      </c>
      <c r="U3" s="3" t="n">
        <v>0.00842581876282942</v>
      </c>
      <c r="V3" s="0" t="n">
        <f aca="false">ABS(T3)</f>
        <v>2.58561961742923</v>
      </c>
    </row>
    <row r="4" customFormat="false" ht="15.75" hidden="false" customHeight="false" outlineLevel="0" collapsed="false">
      <c r="A4" s="0" t="s">
        <v>28</v>
      </c>
      <c r="B4" s="0" t="s">
        <v>29</v>
      </c>
      <c r="C4" s="0" t="s">
        <v>30</v>
      </c>
      <c r="D4" s="1" t="n">
        <v>-4.46887550130429</v>
      </c>
      <c r="E4" s="1" t="n">
        <v>-4.44853048373098</v>
      </c>
      <c r="F4" s="1" t="n">
        <v>-4.47392842467574</v>
      </c>
      <c r="G4" s="1" t="n">
        <v>-4.38393748620186</v>
      </c>
      <c r="H4" s="1" t="n">
        <v>-3.96532963315228</v>
      </c>
      <c r="I4" s="1" t="n">
        <v>-4.4361409684525</v>
      </c>
      <c r="J4" s="2" t="n">
        <v>-2.51030211114255</v>
      </c>
      <c r="K4" s="2" t="n">
        <v>-1.58375403654087</v>
      </c>
      <c r="L4" s="2" t="n">
        <v>-1.62988321912838</v>
      </c>
      <c r="M4" s="2" t="n">
        <v>-2.16827073850303</v>
      </c>
      <c r="N4" s="2" t="n">
        <v>-2.186629041298</v>
      </c>
      <c r="O4" s="2" t="n">
        <v>-1.1141878024181</v>
      </c>
      <c r="P4" s="0" t="n">
        <v>4.198954356348</v>
      </c>
      <c r="Q4" s="0" t="n">
        <v>-3.11414745387905</v>
      </c>
      <c r="R4" s="0" t="n">
        <v>7.77060027274873</v>
      </c>
      <c r="S4" s="8" t="n">
        <v>1.10298629315309E-007</v>
      </c>
      <c r="T4" s="3" t="n">
        <v>2.50842443486607</v>
      </c>
      <c r="U4" s="9" t="n">
        <v>3.46818484947086E-005</v>
      </c>
      <c r="V4" s="0" t="n">
        <f aca="false">ABS(T4)</f>
        <v>2.50842443486607</v>
      </c>
    </row>
    <row r="5" customFormat="false" ht="15.75" hidden="false" customHeight="false" outlineLevel="0" collapsed="false">
      <c r="A5" s="0" t="s">
        <v>31</v>
      </c>
      <c r="B5" s="0" t="s">
        <v>32</v>
      </c>
      <c r="C5" s="10" t="s">
        <v>33</v>
      </c>
      <c r="D5" s="1" t="n">
        <v>-4.46887550130429</v>
      </c>
      <c r="E5" s="1" t="n">
        <v>-4.44853048373098</v>
      </c>
      <c r="F5" s="1" t="n">
        <v>-4.47392842467574</v>
      </c>
      <c r="G5" s="1" t="n">
        <v>-4.38393748620186</v>
      </c>
      <c r="H5" s="1" t="n">
        <v>-3.96532963315228</v>
      </c>
      <c r="I5" s="1" t="n">
        <v>-4.4361409684525</v>
      </c>
      <c r="J5" s="2" t="n">
        <v>-2.51030211114255</v>
      </c>
      <c r="K5" s="2" t="n">
        <v>-1.29424741934589</v>
      </c>
      <c r="L5" s="2" t="n">
        <v>-1.62988321912838</v>
      </c>
      <c r="M5" s="2" t="n">
        <v>-2.90523633266924</v>
      </c>
      <c r="N5" s="2" t="n">
        <v>-1.70120221412776</v>
      </c>
      <c r="O5" s="2" t="n">
        <v>-1.47675788180281</v>
      </c>
      <c r="P5" s="0" t="n">
        <v>3.62890669909449</v>
      </c>
      <c r="Q5" s="0" t="n">
        <v>-3.14119763964452</v>
      </c>
      <c r="R5" s="0" t="n">
        <v>7.27555994097321</v>
      </c>
      <c r="S5" s="8" t="n">
        <v>3.1288052389217E-007</v>
      </c>
      <c r="T5" s="3" t="n">
        <v>2.46587794922043</v>
      </c>
      <c r="U5" s="9" t="n">
        <v>7.52324287154838E-005</v>
      </c>
      <c r="V5" s="0" t="n">
        <f aca="false">ABS(T5)</f>
        <v>2.46587794922043</v>
      </c>
    </row>
    <row r="6" customFormat="false" ht="15.75" hidden="false" customHeight="false" outlineLevel="0" collapsed="false">
      <c r="A6" s="0" t="s">
        <v>34</v>
      </c>
      <c r="B6" s="0" t="s">
        <v>35</v>
      </c>
      <c r="C6" s="0" t="s">
        <v>36</v>
      </c>
      <c r="D6" s="1" t="n">
        <v>-2.88391300058314</v>
      </c>
      <c r="E6" s="1" t="n">
        <v>-2.86356798300983</v>
      </c>
      <c r="F6" s="1" t="n">
        <v>-4.47392842467574</v>
      </c>
      <c r="G6" s="1" t="n">
        <v>-2.0620093913145</v>
      </c>
      <c r="H6" s="1" t="n">
        <v>-2.38036713243113</v>
      </c>
      <c r="I6" s="1" t="n">
        <v>-4.4361409684525</v>
      </c>
      <c r="J6" s="2" t="n">
        <v>-0.925339610421394</v>
      </c>
      <c r="K6" s="2" t="n">
        <v>-0.5057515245396</v>
      </c>
      <c r="L6" s="2" t="n">
        <v>-0.977806522548689</v>
      </c>
      <c r="M6" s="2" t="n">
        <v>-0.789759115249304</v>
      </c>
      <c r="N6" s="2" t="n">
        <v>-0.421094294935024</v>
      </c>
      <c r="O6" s="2" t="n">
        <v>-0.583673085719319</v>
      </c>
      <c r="P6" s="0" t="n">
        <v>1.26477637922304</v>
      </c>
      <c r="Q6" s="0" t="n">
        <v>-1.94194592115668</v>
      </c>
      <c r="R6" s="0" t="n">
        <v>5.78949903276598</v>
      </c>
      <c r="S6" s="8" t="n">
        <v>8.66245341252136E-006</v>
      </c>
      <c r="T6" s="3" t="n">
        <v>2.44832036969279</v>
      </c>
      <c r="U6" s="3" t="n">
        <v>0.000836516608642673</v>
      </c>
      <c r="V6" s="0" t="n">
        <f aca="false">ABS(T6)</f>
        <v>2.44832036969279</v>
      </c>
    </row>
    <row r="7" customFormat="false" ht="15.75" hidden="false" customHeight="false" outlineLevel="0" collapsed="false">
      <c r="A7" s="11" t="s">
        <v>37</v>
      </c>
      <c r="B7" s="11" t="s">
        <v>38</v>
      </c>
      <c r="C7" s="11" t="s">
        <v>39</v>
      </c>
      <c r="D7" s="1" t="n">
        <v>-4.46887550130429</v>
      </c>
      <c r="E7" s="1" t="n">
        <v>-4.44853048373098</v>
      </c>
      <c r="F7" s="1" t="n">
        <v>-2.88896592395458</v>
      </c>
      <c r="G7" s="1" t="n">
        <v>-4.38393748620186</v>
      </c>
      <c r="H7" s="1" t="n">
        <v>-3.96532963315228</v>
      </c>
      <c r="I7" s="1" t="n">
        <v>-4.4361409684525</v>
      </c>
      <c r="J7" s="2" t="n">
        <v>-1.2879096898061</v>
      </c>
      <c r="K7" s="2" t="n">
        <v>-1.94632411592558</v>
      </c>
      <c r="L7" s="2" t="n">
        <v>-1.62988321912838</v>
      </c>
      <c r="M7" s="2" t="n">
        <v>-2.16827073850303</v>
      </c>
      <c r="N7" s="2" t="n">
        <v>-1.33863213474305</v>
      </c>
      <c r="O7" s="2" t="n">
        <v>-1.47675788180281</v>
      </c>
      <c r="P7" s="0" t="n">
        <v>3.02799533449829</v>
      </c>
      <c r="Q7" s="0" t="n">
        <v>-2.86996314805879</v>
      </c>
      <c r="R7" s="0" t="n">
        <v>6.75777327568413</v>
      </c>
      <c r="S7" s="8" t="n">
        <v>9.6416578988381E-007</v>
      </c>
      <c r="T7" s="3" t="n">
        <v>2.43929110344128</v>
      </c>
      <c r="U7" s="3" t="n">
        <v>0.000172282974651363</v>
      </c>
      <c r="V7" s="0" t="n">
        <f aca="false">ABS(T7)</f>
        <v>2.43929110344128</v>
      </c>
    </row>
    <row r="8" customFormat="false" ht="15.75" hidden="false" customHeight="false" outlineLevel="0" collapsed="false">
      <c r="A8" s="0" t="s">
        <v>40</v>
      </c>
      <c r="B8" s="0" t="s">
        <v>41</v>
      </c>
      <c r="C8" s="0" t="s">
        <v>42</v>
      </c>
      <c r="D8" s="1" t="n">
        <v>-4.46887550130429</v>
      </c>
      <c r="E8" s="1" t="n">
        <v>-2.12660238884362</v>
      </c>
      <c r="F8" s="1" t="n">
        <v>-2.15200032978837</v>
      </c>
      <c r="G8" s="1" t="n">
        <v>-4.38393748620186</v>
      </c>
      <c r="H8" s="1" t="n">
        <v>-3.96532963315228</v>
      </c>
      <c r="I8" s="1" t="n">
        <v>-4.4361409684525</v>
      </c>
      <c r="J8" s="2" t="n">
        <v>-0.635832993226409</v>
      </c>
      <c r="K8" s="2" t="n">
        <v>-2.43175094309582</v>
      </c>
      <c r="L8" s="2" t="n">
        <v>-0.977806522548689</v>
      </c>
      <c r="M8" s="2" t="n">
        <v>-0.789759115249304</v>
      </c>
      <c r="N8" s="2" t="n">
        <v>-1.33863213474305</v>
      </c>
      <c r="O8" s="2" t="n">
        <v>-1.47675788180281</v>
      </c>
      <c r="P8" s="0" t="n">
        <v>0.296985713494709</v>
      </c>
      <c r="Q8" s="0" t="n">
        <v>-2.43195215820075</v>
      </c>
      <c r="R8" s="0" t="n">
        <v>4.91499281934659</v>
      </c>
      <c r="S8" s="8" t="n">
        <v>6.85170957714843E-005</v>
      </c>
      <c r="T8" s="3" t="n">
        <v>2.32493785312239</v>
      </c>
      <c r="U8" s="3" t="n">
        <v>0.00378479795245816</v>
      </c>
      <c r="V8" s="0" t="n">
        <f aca="false">ABS(T8)</f>
        <v>2.32493785312239</v>
      </c>
    </row>
    <row r="9" customFormat="false" ht="15.75" hidden="false" customHeight="false" outlineLevel="0" collapsed="false">
      <c r="A9" s="0" t="s">
        <v>43</v>
      </c>
      <c r="B9" s="0" t="s">
        <v>44</v>
      </c>
      <c r="C9" s="0" t="s">
        <v>45</v>
      </c>
      <c r="D9" s="1" t="n">
        <v>-4.46887550130429</v>
      </c>
      <c r="E9" s="1" t="n">
        <v>-2.86356798300983</v>
      </c>
      <c r="F9" s="1" t="n">
        <v>-4.47392842467574</v>
      </c>
      <c r="G9" s="1" t="n">
        <v>-4.38393748620186</v>
      </c>
      <c r="H9" s="1" t="n">
        <v>-3.96532963315228</v>
      </c>
      <c r="I9" s="1" t="n">
        <v>-4.4361409684525</v>
      </c>
      <c r="J9" s="2" t="n">
        <v>-1.2879096898061</v>
      </c>
      <c r="K9" s="2" t="n">
        <v>-1.94632411592558</v>
      </c>
      <c r="L9" s="2" t="n">
        <v>-2.11531004629862</v>
      </c>
      <c r="M9" s="2" t="n">
        <v>-1.0307672147531</v>
      </c>
      <c r="N9" s="2" t="n">
        <v>-2.186629041298</v>
      </c>
      <c r="O9" s="2" t="n">
        <v>-1.96218470897305</v>
      </c>
      <c r="P9" s="0" t="n">
        <v>2.19877824726528</v>
      </c>
      <c r="Q9" s="0" t="n">
        <v>-2.92674206782091</v>
      </c>
      <c r="R9" s="0" t="n">
        <v>6.14186079767011</v>
      </c>
      <c r="S9" s="8" t="n">
        <v>3.84613737559407E-006</v>
      </c>
      <c r="T9" s="3" t="n">
        <v>2.32340660598049</v>
      </c>
      <c r="U9" s="3" t="n">
        <v>0.000471651826369101</v>
      </c>
      <c r="V9" s="0" t="n">
        <f aca="false">ABS(T9)</f>
        <v>2.32340660598049</v>
      </c>
    </row>
    <row r="10" customFormat="false" ht="15.75" hidden="false" customHeight="false" outlineLevel="0" collapsed="false">
      <c r="A10" s="0" t="s">
        <v>46</v>
      </c>
      <c r="B10" s="0" t="s">
        <v>47</v>
      </c>
      <c r="C10" s="0" t="s">
        <v>48</v>
      </c>
      <c r="D10" s="1" t="n">
        <v>-4.46887550130429</v>
      </c>
      <c r="E10" s="1" t="n">
        <v>-2.86356798300983</v>
      </c>
      <c r="F10" s="1" t="n">
        <v>-4.47392842467574</v>
      </c>
      <c r="G10" s="1" t="n">
        <v>-4.38393748620186</v>
      </c>
      <c r="H10" s="1" t="n">
        <v>-3.96532963315228</v>
      </c>
      <c r="I10" s="1" t="n">
        <v>-1.62878604639489</v>
      </c>
      <c r="J10" s="2" t="n">
        <v>-0.394824893722614</v>
      </c>
      <c r="K10" s="2" t="n">
        <v>-1.29424741934589</v>
      </c>
      <c r="L10" s="2" t="n">
        <v>-1.26731313974367</v>
      </c>
      <c r="M10" s="2" t="n">
        <v>-1.0307672147531</v>
      </c>
      <c r="N10" s="2" t="n">
        <v>-2.92359463546421</v>
      </c>
      <c r="O10" s="2" t="n">
        <v>-1.1141878024181</v>
      </c>
      <c r="P10" s="0" t="n">
        <v>-0.099976259759929</v>
      </c>
      <c r="Q10" s="0" t="n">
        <v>-2.48411334834887</v>
      </c>
      <c r="R10" s="0" t="n">
        <v>4.61776607384565</v>
      </c>
      <c r="S10" s="0" t="n">
        <v>0.000140114451807767</v>
      </c>
      <c r="T10" s="3" t="n">
        <v>2.29812434040203</v>
      </c>
      <c r="U10" s="3" t="n">
        <v>0.00647165168556927</v>
      </c>
      <c r="V10" s="0" t="n">
        <f aca="false">ABS(T10)</f>
        <v>2.29812434040203</v>
      </c>
    </row>
    <row r="11" customFormat="false" ht="15.75" hidden="false" customHeight="false" outlineLevel="0" collapsed="false">
      <c r="A11" s="0" t="s">
        <v>49</v>
      </c>
      <c r="B11" s="0" t="s">
        <v>50</v>
      </c>
      <c r="C11" s="0" t="s">
        <v>51</v>
      </c>
      <c r="D11" s="1" t="n">
        <v>-2.88391300058314</v>
      </c>
      <c r="E11" s="1" t="n">
        <v>-4.44853048373098</v>
      </c>
      <c r="F11" s="1" t="n">
        <v>-4.47392842467574</v>
      </c>
      <c r="G11" s="1" t="n">
        <v>-4.38393748620186</v>
      </c>
      <c r="H11" s="1" t="n">
        <v>-3.96532963315228</v>
      </c>
      <c r="I11" s="1" t="n">
        <v>-2.85117846773134</v>
      </c>
      <c r="J11" s="2" t="n">
        <v>-1.2879096898061</v>
      </c>
      <c r="K11" s="2" t="n">
        <v>-1.94632411592558</v>
      </c>
      <c r="L11" s="2" t="n">
        <v>-2.11531004629862</v>
      </c>
      <c r="M11" s="2" t="n">
        <v>-1.68284391133279</v>
      </c>
      <c r="N11" s="2" t="n">
        <v>-0.601666540576845</v>
      </c>
      <c r="O11" s="2" t="n">
        <v>-1.96218470897305</v>
      </c>
      <c r="P11" s="0" t="n">
        <v>1.31891306758696</v>
      </c>
      <c r="Q11" s="0" t="n">
        <v>-2.71692137574903</v>
      </c>
      <c r="R11" s="0" t="n">
        <v>5.56838294600551</v>
      </c>
      <c r="S11" s="8" t="n">
        <v>1.45177268930812E-005</v>
      </c>
      <c r="T11" s="3" t="n">
        <v>2.25106179003458</v>
      </c>
      <c r="U11" s="3" t="n">
        <v>0.00124370932230386</v>
      </c>
      <c r="V11" s="0" t="n">
        <f aca="false">ABS(T11)</f>
        <v>2.25106179003458</v>
      </c>
    </row>
    <row r="12" customFormat="false" ht="15.75" hidden="false" customHeight="false" outlineLevel="0" collapsed="false">
      <c r="A12" s="0" t="s">
        <v>52</v>
      </c>
      <c r="B12" s="0" t="s">
        <v>53</v>
      </c>
      <c r="C12" s="0" t="s">
        <v>54</v>
      </c>
      <c r="D12" s="1" t="n">
        <v>-2.14694740641693</v>
      </c>
      <c r="E12" s="1" t="n">
        <v>-2.12660238884362</v>
      </c>
      <c r="F12" s="1" t="n">
        <v>-2.15200032978837</v>
      </c>
      <c r="G12" s="1" t="n">
        <v>-0.924505867564564</v>
      </c>
      <c r="H12" s="1" t="n">
        <v>-3.96532963315228</v>
      </c>
      <c r="I12" s="1" t="n">
        <v>-2.11421287356513</v>
      </c>
      <c r="J12" s="2" t="n">
        <v>-4.09526461186371</v>
      </c>
      <c r="K12" s="2" t="n">
        <v>-4.75367903798319</v>
      </c>
      <c r="L12" s="2" t="n">
        <v>-4.43723814118599</v>
      </c>
      <c r="M12" s="2" t="n">
        <v>-4.4901988333904</v>
      </c>
      <c r="N12" s="2" t="n">
        <v>-4.50855713618536</v>
      </c>
      <c r="O12" s="2" t="n">
        <v>-4.28411280386041</v>
      </c>
      <c r="P12" s="0" t="n">
        <v>1.42197262649236</v>
      </c>
      <c r="Q12" s="0" t="n">
        <v>-3.33322075531666</v>
      </c>
      <c r="R12" s="0" t="n">
        <v>-5.67725458316497</v>
      </c>
      <c r="S12" s="8" t="n">
        <v>1.1251430940745E-005</v>
      </c>
      <c r="T12" s="3" t="n">
        <v>-2.21477494591565</v>
      </c>
      <c r="U12" s="3" t="n">
        <v>0.00100712626004639</v>
      </c>
      <c r="V12" s="0" t="n">
        <f aca="false">ABS(T12)</f>
        <v>2.21477494591565</v>
      </c>
    </row>
    <row r="13" customFormat="false" ht="15.75" hidden="false" customHeight="false" outlineLevel="0" collapsed="false">
      <c r="A13" s="0" t="s">
        <v>55</v>
      </c>
      <c r="B13" s="0" t="s">
        <v>56</v>
      </c>
      <c r="C13" s="0" t="s">
        <v>57</v>
      </c>
      <c r="D13" s="1" t="n">
        <v>-2.14694740641693</v>
      </c>
      <c r="E13" s="1" t="n">
        <v>-2.86356798300983</v>
      </c>
      <c r="F13" s="1" t="n">
        <v>-4.47392842467574</v>
      </c>
      <c r="G13" s="1" t="n">
        <v>-4.38393748620186</v>
      </c>
      <c r="H13" s="1" t="n">
        <v>-3.96532963315228</v>
      </c>
      <c r="I13" s="1" t="n">
        <v>-4.4361409684525</v>
      </c>
      <c r="J13" s="2" t="n">
        <v>-2.51030211114255</v>
      </c>
      <c r="K13" s="2" t="n">
        <v>-1.05323931984209</v>
      </c>
      <c r="L13" s="2" t="n">
        <v>-1.26731313974367</v>
      </c>
      <c r="M13" s="2" t="n">
        <v>-0.789759115249304</v>
      </c>
      <c r="N13" s="2" t="n">
        <v>-2.186629041298</v>
      </c>
      <c r="O13" s="2" t="n">
        <v>-1.96218470897305</v>
      </c>
      <c r="P13" s="0" t="n">
        <v>0.114935375943154</v>
      </c>
      <c r="Q13" s="0" t="n">
        <v>-2.66993994484648</v>
      </c>
      <c r="R13" s="0" t="n">
        <v>4.78664142860591</v>
      </c>
      <c r="S13" s="8" t="n">
        <v>9.32679830714898E-005</v>
      </c>
      <c r="T13" s="3" t="n">
        <v>2.17078228115629</v>
      </c>
      <c r="U13" s="3" t="n">
        <v>0.00476487428246891</v>
      </c>
      <c r="V13" s="0" t="n">
        <f aca="false">ABS(T13)</f>
        <v>2.17078228115629</v>
      </c>
    </row>
    <row r="14" customFormat="false" ht="15.75" hidden="false" customHeight="false" outlineLevel="0" collapsed="false">
      <c r="A14" s="0" t="s">
        <v>58</v>
      </c>
      <c r="B14" s="0" t="s">
        <v>59</v>
      </c>
      <c r="C14" s="0" t="s">
        <v>60</v>
      </c>
      <c r="D14" s="1" t="n">
        <v>-4.46887550130429</v>
      </c>
      <c r="E14" s="1" t="n">
        <v>-2.86356798300983</v>
      </c>
      <c r="F14" s="1" t="n">
        <v>-4.47392842467574</v>
      </c>
      <c r="G14" s="1" t="n">
        <v>-4.38393748620186</v>
      </c>
      <c r="H14" s="1" t="n">
        <v>-3.96532963315228</v>
      </c>
      <c r="I14" s="1" t="n">
        <v>-4.4361409684525</v>
      </c>
      <c r="J14" s="2" t="n">
        <v>-2.51030211114255</v>
      </c>
      <c r="K14" s="2" t="n">
        <v>-1.29424741934589</v>
      </c>
      <c r="L14" s="2" t="n">
        <v>-2.11531004629862</v>
      </c>
      <c r="M14" s="2" t="n">
        <v>-2.16827073850303</v>
      </c>
      <c r="N14" s="2" t="n">
        <v>-1.33863213474305</v>
      </c>
      <c r="O14" s="2" t="n">
        <v>-2.69915030313925</v>
      </c>
      <c r="P14" s="0" t="n">
        <v>0.901762769540781</v>
      </c>
      <c r="Q14" s="0" t="n">
        <v>-3.05980772916407</v>
      </c>
      <c r="R14" s="0" t="n">
        <v>5.27084258630518</v>
      </c>
      <c r="S14" s="8" t="n">
        <v>2.93025391622327E-005</v>
      </c>
      <c r="T14" s="3" t="n">
        <v>2.11094666203346</v>
      </c>
      <c r="U14" s="3" t="n">
        <v>0.00199078691272276</v>
      </c>
      <c r="V14" s="0" t="n">
        <f aca="false">ABS(T14)</f>
        <v>2.11094666203346</v>
      </c>
    </row>
    <row r="15" customFormat="false" ht="15.75" hidden="false" customHeight="false" outlineLevel="0" collapsed="false">
      <c r="A15" s="0" t="s">
        <v>61</v>
      </c>
      <c r="B15" s="0" t="s">
        <v>62</v>
      </c>
      <c r="C15" s="0" t="s">
        <v>63</v>
      </c>
      <c r="D15" s="1" t="n">
        <v>-2.88391300058314</v>
      </c>
      <c r="E15" s="1" t="n">
        <v>-4.44853048373098</v>
      </c>
      <c r="F15" s="1" t="n">
        <v>-2.88896592395458</v>
      </c>
      <c r="G15" s="1" t="n">
        <v>-4.38393748620186</v>
      </c>
      <c r="H15" s="1" t="n">
        <v>-3.96532963315228</v>
      </c>
      <c r="I15" s="1" t="n">
        <v>-2.85117846773134</v>
      </c>
      <c r="J15" s="2" t="n">
        <v>-1.2879096898061</v>
      </c>
      <c r="K15" s="2" t="n">
        <v>-1.94632411592558</v>
      </c>
      <c r="L15" s="2" t="n">
        <v>-1.26731313974367</v>
      </c>
      <c r="M15" s="2" t="n">
        <v>-1.32027383194808</v>
      </c>
      <c r="N15" s="2" t="n">
        <v>-1.33863213474305</v>
      </c>
      <c r="O15" s="2" t="n">
        <v>-1.96218470897305</v>
      </c>
      <c r="P15" s="0" t="n">
        <v>0.597232011573771</v>
      </c>
      <c r="Q15" s="0" t="n">
        <v>-2.54537438470781</v>
      </c>
      <c r="R15" s="0" t="n">
        <v>5.21980539172919</v>
      </c>
      <c r="S15" s="8" t="n">
        <v>3.30796390261303E-005</v>
      </c>
      <c r="T15" s="3" t="n">
        <v>2.09713354645197</v>
      </c>
      <c r="U15" s="3" t="n">
        <v>0.00216928135495955</v>
      </c>
      <c r="V15" s="0" t="n">
        <f aca="false">ABS(T15)</f>
        <v>2.09713354645197</v>
      </c>
    </row>
    <row r="16" customFormat="false" ht="15.75" hidden="false" customHeight="false" outlineLevel="0" collapsed="false">
      <c r="A16" s="0" t="s">
        <v>64</v>
      </c>
      <c r="B16" s="0" t="s">
        <v>65</v>
      </c>
      <c r="C16" s="0" t="s">
        <v>66</v>
      </c>
      <c r="D16" s="1" t="n">
        <v>-2.88391300058314</v>
      </c>
      <c r="E16" s="1" t="n">
        <v>-2.86356798300983</v>
      </c>
      <c r="F16" s="1" t="n">
        <v>-4.47392842467574</v>
      </c>
      <c r="G16" s="1" t="n">
        <v>-4.38393748620186</v>
      </c>
      <c r="H16" s="1" t="n">
        <v>-3.96532963315228</v>
      </c>
      <c r="I16" s="1" t="n">
        <v>-2.85117846773134</v>
      </c>
      <c r="J16" s="2" t="n">
        <v>-1.77333651697634</v>
      </c>
      <c r="K16" s="2" t="n">
        <v>-1.29424741934589</v>
      </c>
      <c r="L16" s="2" t="n">
        <v>-1.26731313974367</v>
      </c>
      <c r="M16" s="2" t="n">
        <v>-2.90523633266924</v>
      </c>
      <c r="N16" s="2" t="n">
        <v>-1.33863213474305</v>
      </c>
      <c r="O16" s="2" t="n">
        <v>-0.824681185223114</v>
      </c>
      <c r="P16" s="0" t="n">
        <v>-0.233790969670786</v>
      </c>
      <c r="Q16" s="0" t="n">
        <v>-2.56877514367129</v>
      </c>
      <c r="R16" s="0" t="n">
        <v>4.60981165084895</v>
      </c>
      <c r="S16" s="0" t="n">
        <v>0.000142830358675402</v>
      </c>
      <c r="T16" s="3" t="n">
        <v>2.05445625342746</v>
      </c>
      <c r="U16" s="3" t="n">
        <v>0.00658469431743027</v>
      </c>
      <c r="V16" s="0" t="n">
        <f aca="false">ABS(T16)</f>
        <v>2.05445625342746</v>
      </c>
    </row>
    <row r="17" customFormat="false" ht="15.75" hidden="false" customHeight="false" outlineLevel="0" collapsed="false">
      <c r="A17" s="0" t="s">
        <v>67</v>
      </c>
      <c r="B17" s="0" t="s">
        <v>68</v>
      </c>
      <c r="C17" s="0" t="s">
        <v>69</v>
      </c>
      <c r="D17" s="1" t="n">
        <v>-4.46887550130429</v>
      </c>
      <c r="E17" s="1" t="n">
        <v>-4.44853048373098</v>
      </c>
      <c r="F17" s="1" t="n">
        <v>-4.47392842467574</v>
      </c>
      <c r="G17" s="1" t="n">
        <v>-4.38393748620186</v>
      </c>
      <c r="H17" s="1" t="n">
        <v>-3.96532963315228</v>
      </c>
      <c r="I17" s="1" t="n">
        <v>-4.4361409684525</v>
      </c>
      <c r="J17" s="2" t="n">
        <v>-4.09526461186371</v>
      </c>
      <c r="K17" s="2" t="n">
        <v>-1.94632411592558</v>
      </c>
      <c r="L17" s="2" t="n">
        <v>-0.530347545577468</v>
      </c>
      <c r="M17" s="2" t="n">
        <v>-2.16827073850303</v>
      </c>
      <c r="N17" s="2" t="n">
        <v>-2.92359463546421</v>
      </c>
      <c r="O17" s="2" t="n">
        <v>-2.69915030313925</v>
      </c>
      <c r="P17" s="0" t="n">
        <v>0.195273885368903</v>
      </c>
      <c r="Q17" s="0" t="n">
        <v>-3.37830787066591</v>
      </c>
      <c r="R17" s="0" t="n">
        <v>4.78975180070607</v>
      </c>
      <c r="S17" s="8" t="n">
        <v>9.25725923271664E-005</v>
      </c>
      <c r="T17" s="3" t="n">
        <v>2.00939944057604</v>
      </c>
      <c r="U17" s="3" t="n">
        <v>0.00475982264028529</v>
      </c>
      <c r="V17" s="0" t="n">
        <f aca="false">ABS(T17)</f>
        <v>2.00939944057604</v>
      </c>
    </row>
    <row r="18" customFormat="false" ht="15.75" hidden="false" customHeight="false" outlineLevel="0" collapsed="false">
      <c r="A18" s="0" t="s">
        <v>70</v>
      </c>
      <c r="B18" s="0" t="s">
        <v>71</v>
      </c>
      <c r="C18" s="0" t="s">
        <v>72</v>
      </c>
      <c r="D18" s="1" t="n">
        <v>-1.66152057924669</v>
      </c>
      <c r="E18" s="1" t="n">
        <v>-2.12660238884362</v>
      </c>
      <c r="F18" s="1" t="n">
        <v>0.280959077487732</v>
      </c>
      <c r="G18" s="1" t="n">
        <v>0.259918703572864</v>
      </c>
      <c r="H18" s="1" t="n">
        <v>-0.79540463170997</v>
      </c>
      <c r="I18" s="1" t="n">
        <v>-0.348678127202157</v>
      </c>
      <c r="J18" s="2" t="n">
        <v>1.03401840508126</v>
      </c>
      <c r="K18" s="2" t="n">
        <v>1.58617096490144</v>
      </c>
      <c r="L18" s="2" t="n">
        <v>1.58512967184247</v>
      </c>
      <c r="M18" s="2" t="n">
        <v>1.00165426293928</v>
      </c>
      <c r="N18" s="2" t="n">
        <v>0.84899486843272</v>
      </c>
      <c r="O18" s="2" t="n">
        <v>1.49724690966425</v>
      </c>
      <c r="P18" s="0" t="n">
        <v>2.90679204786185</v>
      </c>
      <c r="Q18" s="0" t="n">
        <v>0.263490594743298</v>
      </c>
      <c r="R18" s="0" t="n">
        <v>5.84463551470679</v>
      </c>
      <c r="S18" s="8" t="n">
        <v>7.62197878879605E-006</v>
      </c>
      <c r="T18" s="3" t="n">
        <v>2.00309018209698</v>
      </c>
      <c r="U18" s="3" t="n">
        <v>0.000773487545835965</v>
      </c>
      <c r="V18" s="0" t="n">
        <f aca="false">ABS(T18)</f>
        <v>2.00309018209698</v>
      </c>
    </row>
    <row r="19" customFormat="false" ht="15.75" hidden="false" customHeight="false" outlineLevel="0" collapsed="false">
      <c r="A19" s="0" t="s">
        <v>73</v>
      </c>
      <c r="B19" s="0" t="s">
        <v>74</v>
      </c>
      <c r="C19" s="0" t="s">
        <v>75</v>
      </c>
      <c r="D19" s="1" t="n">
        <v>-2.14694740641693</v>
      </c>
      <c r="E19" s="1" t="n">
        <v>-2.86356798300983</v>
      </c>
      <c r="F19" s="1" t="n">
        <v>-4.47392842467574</v>
      </c>
      <c r="G19" s="1" t="n">
        <v>-2.7989749854807</v>
      </c>
      <c r="H19" s="1" t="n">
        <v>-1.64340153826492</v>
      </c>
      <c r="I19" s="1" t="n">
        <v>-2.85117846773134</v>
      </c>
      <c r="J19" s="2" t="n">
        <v>-0.188374016255188</v>
      </c>
      <c r="K19" s="2" t="n">
        <v>-1.29424741934589</v>
      </c>
      <c r="L19" s="2" t="n">
        <v>-1.26731313974367</v>
      </c>
      <c r="M19" s="2" t="n">
        <v>-1.0307672147531</v>
      </c>
      <c r="N19" s="2" t="n">
        <v>-0.421094294935024</v>
      </c>
      <c r="O19" s="2" t="n">
        <v>-0.377222208251892</v>
      </c>
      <c r="P19" s="0" t="n">
        <v>-0.472605895496152</v>
      </c>
      <c r="Q19" s="0" t="n">
        <v>-1.77975142490535</v>
      </c>
      <c r="R19" s="0" t="n">
        <v>4.47623958639284</v>
      </c>
      <c r="S19" s="0" t="n">
        <v>0.000197220864805725</v>
      </c>
      <c r="T19" s="3" t="n">
        <v>2.00200244600357</v>
      </c>
      <c r="U19" s="3" t="n">
        <v>0.00822625668405647</v>
      </c>
      <c r="V19" s="0" t="n">
        <f aca="false">ABS(T19)</f>
        <v>2.00200244600357</v>
      </c>
    </row>
    <row r="20" customFormat="false" ht="15.75" hidden="false" customHeight="false" outlineLevel="0" collapsed="false">
      <c r="A20" s="0" t="s">
        <v>76</v>
      </c>
      <c r="B20" s="0" t="s">
        <v>77</v>
      </c>
      <c r="C20" s="10" t="s">
        <v>78</v>
      </c>
      <c r="D20" s="1" t="n">
        <v>-4.46887550130429</v>
      </c>
      <c r="E20" s="1" t="n">
        <v>-4.44853048373098</v>
      </c>
      <c r="F20" s="1" t="n">
        <v>-4.47392842467574</v>
      </c>
      <c r="G20" s="1" t="n">
        <v>-4.38393748620186</v>
      </c>
      <c r="H20" s="1" t="n">
        <v>-3.96532963315228</v>
      </c>
      <c r="I20" s="1" t="n">
        <v>-4.4361409684525</v>
      </c>
      <c r="J20" s="2" t="n">
        <v>-2.51030211114255</v>
      </c>
      <c r="K20" s="2" t="n">
        <v>-4.75367903798319</v>
      </c>
      <c r="L20" s="2" t="n">
        <v>-2.11531004629862</v>
      </c>
      <c r="M20" s="2" t="n">
        <v>-1.32027383194808</v>
      </c>
      <c r="N20" s="2" t="n">
        <v>-1.70120221412776</v>
      </c>
      <c r="O20" s="2" t="n">
        <v>-1.47675788180281</v>
      </c>
      <c r="P20" s="0" t="n">
        <v>-0.200820061890558</v>
      </c>
      <c r="Q20" s="0" t="n">
        <v>-3.33785563506839</v>
      </c>
      <c r="R20" s="0" t="n">
        <v>4.49676073375581</v>
      </c>
      <c r="S20" s="0" t="n">
        <v>0.000187676678056253</v>
      </c>
      <c r="T20" s="3" t="n">
        <v>1.99644715686638</v>
      </c>
      <c r="U20" s="3" t="n">
        <v>0.00794984146115315</v>
      </c>
      <c r="V20" s="0" t="n">
        <f aca="false">ABS(T20)</f>
        <v>1.99644715686638</v>
      </c>
    </row>
    <row r="21" customFormat="false" ht="15.75" hidden="false" customHeight="false" outlineLevel="0" collapsed="false">
      <c r="A21" s="0" t="s">
        <v>79</v>
      </c>
      <c r="B21" s="0" t="s">
        <v>80</v>
      </c>
      <c r="C21" s="0" t="s">
        <v>81</v>
      </c>
      <c r="D21" s="1" t="n">
        <v>-4.46887550130429</v>
      </c>
      <c r="E21" s="1" t="n">
        <v>-4.44853048373098</v>
      </c>
      <c r="F21" s="1" t="n">
        <v>-4.47392842467574</v>
      </c>
      <c r="G21" s="1" t="n">
        <v>-4.38393748620186</v>
      </c>
      <c r="H21" s="1" t="n">
        <v>-3.96532963315228</v>
      </c>
      <c r="I21" s="1" t="n">
        <v>-4.4361409684525</v>
      </c>
      <c r="J21" s="2" t="n">
        <v>-4.09526461186371</v>
      </c>
      <c r="K21" s="2" t="n">
        <v>-3.16871653726203</v>
      </c>
      <c r="L21" s="2" t="n">
        <v>-1.26731313974367</v>
      </c>
      <c r="M21" s="2" t="n">
        <v>-1.32027383194808</v>
      </c>
      <c r="N21" s="2" t="n">
        <v>-2.92359463546421</v>
      </c>
      <c r="O21" s="2" t="n">
        <v>-1.96218470897305</v>
      </c>
      <c r="P21" s="0" t="n">
        <v>-0.0681097320248609</v>
      </c>
      <c r="Q21" s="0" t="n">
        <v>-3.4095074968977</v>
      </c>
      <c r="R21" s="0" t="n">
        <v>4.62118802223721</v>
      </c>
      <c r="S21" s="0" t="n">
        <v>0.000138962123729337</v>
      </c>
      <c r="T21" s="3" t="n">
        <v>1.91536136843495</v>
      </c>
      <c r="U21" s="3" t="n">
        <v>0.00647165168556927</v>
      </c>
      <c r="V21" s="0" t="n">
        <f aca="false">ABS(T21)</f>
        <v>1.91536136843495</v>
      </c>
    </row>
    <row r="22" customFormat="false" ht="15.75" hidden="false" customHeight="false" outlineLevel="0" collapsed="false">
      <c r="A22" s="0" t="s">
        <v>82</v>
      </c>
      <c r="B22" s="0" t="s">
        <v>83</v>
      </c>
      <c r="C22" s="0" t="s">
        <v>84</v>
      </c>
      <c r="D22" s="1" t="n">
        <v>-4.46887550130429</v>
      </c>
      <c r="E22" s="1" t="n">
        <v>-4.44853048373098</v>
      </c>
      <c r="F22" s="1" t="n">
        <v>-4.47392842467574</v>
      </c>
      <c r="G22" s="1" t="n">
        <v>-4.38393748620186</v>
      </c>
      <c r="H22" s="1" t="n">
        <v>-3.96532963315228</v>
      </c>
      <c r="I22" s="1" t="n">
        <v>-4.4361409684525</v>
      </c>
      <c r="J22" s="2" t="n">
        <v>-1.77333651697634</v>
      </c>
      <c r="K22" s="2" t="n">
        <v>-1.94632411592558</v>
      </c>
      <c r="L22" s="2" t="n">
        <v>-2.85227564046483</v>
      </c>
      <c r="M22" s="2" t="n">
        <v>-2.16827073850303</v>
      </c>
      <c r="N22" s="2" t="n">
        <v>-4.50855713618536</v>
      </c>
      <c r="O22" s="2" t="n">
        <v>-1.47675788180281</v>
      </c>
      <c r="P22" s="0" t="n">
        <v>-0.148502551729682</v>
      </c>
      <c r="Q22" s="0" t="n">
        <v>-3.40852204394797</v>
      </c>
      <c r="R22" s="0" t="n">
        <v>4.56498506489879</v>
      </c>
      <c r="S22" s="0" t="n">
        <v>0.000159156231694005</v>
      </c>
      <c r="T22" s="3" t="n">
        <v>1.89208971690321</v>
      </c>
      <c r="U22" s="3" t="n">
        <v>0.00705870838793339</v>
      </c>
      <c r="V22" s="0" t="n">
        <f aca="false">ABS(T22)</f>
        <v>1.89208971690321</v>
      </c>
    </row>
    <row r="23" customFormat="false" ht="15.75" hidden="false" customHeight="false" outlineLevel="0" collapsed="false">
      <c r="A23" s="0" t="s">
        <v>85</v>
      </c>
      <c r="B23" s="0" t="s">
        <v>86</v>
      </c>
      <c r="C23" s="0" t="s">
        <v>87</v>
      </c>
      <c r="D23" s="1" t="n">
        <v>-2.14694740641693</v>
      </c>
      <c r="E23" s="1" t="n">
        <v>-0.989098865093684</v>
      </c>
      <c r="F23" s="1" t="n">
        <v>-1.30400342323342</v>
      </c>
      <c r="G23" s="1" t="n">
        <v>-2.7989749854807</v>
      </c>
      <c r="H23" s="1" t="n">
        <v>-0.79540463170997</v>
      </c>
      <c r="I23" s="1" t="n">
        <v>-1.62878604639489</v>
      </c>
      <c r="J23" s="2" t="n">
        <v>-0.635832993226409</v>
      </c>
      <c r="K23" s="2" t="n">
        <v>0.531723180879063</v>
      </c>
      <c r="L23" s="2" t="n">
        <v>1.4934991963769</v>
      </c>
      <c r="M23" s="2" t="n">
        <v>-0.402735992140057</v>
      </c>
      <c r="N23" s="2" t="n">
        <v>0.135299053589361</v>
      </c>
      <c r="O23" s="2" t="n">
        <v>0.10820461891835</v>
      </c>
      <c r="P23" s="0" t="n">
        <v>-0.0890258346344996</v>
      </c>
      <c r="Q23" s="0" t="n">
        <v>-0.7027548578277</v>
      </c>
      <c r="R23" s="0" t="n">
        <v>4.37805115196736</v>
      </c>
      <c r="S23" s="0" t="n">
        <v>0.000250078908237191</v>
      </c>
      <c r="T23" s="3" t="n">
        <v>1.86898610710843</v>
      </c>
      <c r="U23" s="3" t="n">
        <v>0.00984033554322977</v>
      </c>
      <c r="V23" s="0" t="n">
        <f aca="false">ABS(T23)</f>
        <v>1.86898610710843</v>
      </c>
    </row>
    <row r="24" customFormat="false" ht="15.75" hidden="false" customHeight="false" outlineLevel="0" collapsed="false">
      <c r="A24" s="0" t="s">
        <v>88</v>
      </c>
      <c r="B24" s="0" t="s">
        <v>89</v>
      </c>
      <c r="C24" s="0" t="s">
        <v>90</v>
      </c>
      <c r="D24" s="1" t="n">
        <v>-4.46887550130429</v>
      </c>
      <c r="E24" s="1" t="n">
        <v>-4.44853048373098</v>
      </c>
      <c r="F24" s="1" t="n">
        <v>-4.47392842467574</v>
      </c>
      <c r="G24" s="1" t="n">
        <v>-4.38393748620186</v>
      </c>
      <c r="H24" s="1" t="n">
        <v>-3.96532963315228</v>
      </c>
      <c r="I24" s="1" t="n">
        <v>-4.4361409684525</v>
      </c>
      <c r="J24" s="2" t="n">
        <v>-4.09526461186371</v>
      </c>
      <c r="K24" s="2" t="n">
        <v>-2.43175094309582</v>
      </c>
      <c r="L24" s="2" t="n">
        <v>-1.62988321912838</v>
      </c>
      <c r="M24" s="2" t="n">
        <v>-2.16827073850303</v>
      </c>
      <c r="N24" s="2" t="n">
        <v>-2.92359463546421</v>
      </c>
      <c r="O24" s="2" t="n">
        <v>-1.96218470897305</v>
      </c>
      <c r="P24" s="0" t="n">
        <v>0.172760247058175</v>
      </c>
      <c r="Q24" s="0" t="n">
        <v>-3.44897427954549</v>
      </c>
      <c r="R24" s="0" t="n">
        <v>4.80972321378356</v>
      </c>
      <c r="S24" s="8" t="n">
        <v>8.82304533239078E-005</v>
      </c>
      <c r="T24" s="3" t="n">
        <v>1.84669700723354</v>
      </c>
      <c r="U24" s="3" t="n">
        <v>0.00460412786855779</v>
      </c>
      <c r="V24" s="0" t="n">
        <f aca="false">ABS(T24)</f>
        <v>1.84669700723354</v>
      </c>
    </row>
    <row r="25" customFormat="false" ht="15.75" hidden="false" customHeight="false" outlineLevel="0" collapsed="false">
      <c r="A25" s="0" t="s">
        <v>91</v>
      </c>
      <c r="B25" s="0" t="s">
        <v>92</v>
      </c>
      <c r="C25" s="0" t="s">
        <v>93</v>
      </c>
      <c r="D25" s="1" t="n">
        <v>-0.768435783163202</v>
      </c>
      <c r="E25" s="1" t="n">
        <v>-1.64117556167338</v>
      </c>
      <c r="F25" s="1" t="n">
        <v>-0.386465583425398</v>
      </c>
      <c r="G25" s="1" t="n">
        <v>-1.57658256414426</v>
      </c>
      <c r="H25" s="1" t="n">
        <v>-1.15797471109468</v>
      </c>
      <c r="I25" s="1" t="n">
        <v>-1.26621596701018</v>
      </c>
      <c r="J25" s="2" t="n">
        <v>0.548591577911019</v>
      </c>
      <c r="K25" s="2" t="n">
        <v>0.861030806132023</v>
      </c>
      <c r="L25" s="2" t="n">
        <v>0.317649360977482</v>
      </c>
      <c r="M25" s="2" t="n">
        <v>1.06439001828724</v>
      </c>
      <c r="N25" s="2" t="n">
        <v>0.620725880759603</v>
      </c>
      <c r="O25" s="2" t="n">
        <v>0.573868191267161</v>
      </c>
      <c r="P25" s="0" t="n">
        <v>3.27371934706435</v>
      </c>
      <c r="Q25" s="0" t="n">
        <v>-0.234216194598047</v>
      </c>
      <c r="R25" s="0" t="n">
        <v>6.30707362485306</v>
      </c>
      <c r="S25" s="8" t="n">
        <v>2.64148307142818E-006</v>
      </c>
      <c r="T25" s="3" t="n">
        <v>1.80333231622726</v>
      </c>
      <c r="U25" s="3" t="n">
        <v>0.000356770106017531</v>
      </c>
      <c r="V25" s="0" t="n">
        <f aca="false">ABS(T25)</f>
        <v>1.80333231622726</v>
      </c>
    </row>
    <row r="26" customFormat="false" ht="15.75" hidden="false" customHeight="false" outlineLevel="0" collapsed="false">
      <c r="A26" s="0" t="s">
        <v>94</v>
      </c>
      <c r="B26" s="0" t="s">
        <v>95</v>
      </c>
      <c r="C26" s="0" t="s">
        <v>96</v>
      </c>
      <c r="D26" s="1" t="n">
        <v>0.485320809082581</v>
      </c>
      <c r="E26" s="1" t="n">
        <v>-0.748090765589889</v>
      </c>
      <c r="F26" s="1" t="n">
        <v>-1.30400342323342</v>
      </c>
      <c r="G26" s="1" t="n">
        <v>-0.296474644951522</v>
      </c>
      <c r="H26" s="1" t="n">
        <v>-0.505898014514985</v>
      </c>
      <c r="I26" s="1" t="n">
        <v>-0.043823545673736</v>
      </c>
      <c r="J26" s="2" t="n">
        <v>0.762716383263866</v>
      </c>
      <c r="K26" s="2" t="n">
        <v>1.35484541879498</v>
      </c>
      <c r="L26" s="2" t="n">
        <v>2.10192066992205</v>
      </c>
      <c r="M26" s="2" t="n">
        <v>0.554195285968057</v>
      </c>
      <c r="N26" s="2" t="n">
        <v>1.16386820578613</v>
      </c>
      <c r="O26" s="2" t="n">
        <v>1.44380765070279</v>
      </c>
      <c r="P26" s="0" t="n">
        <v>1.77946771262455</v>
      </c>
      <c r="Q26" s="0" t="n">
        <v>0.414032002463075</v>
      </c>
      <c r="R26" s="0" t="n">
        <v>5.13121944256255</v>
      </c>
      <c r="S26" s="8" t="n">
        <v>4.08477931588744E-005</v>
      </c>
      <c r="T26" s="3" t="n">
        <v>1.64012844763651</v>
      </c>
      <c r="U26" s="3" t="n">
        <v>0.00256547411496498</v>
      </c>
      <c r="V26" s="0" t="n">
        <f aca="false">ABS(T26)</f>
        <v>1.64012844763651</v>
      </c>
    </row>
    <row r="27" customFormat="false" ht="15.75" hidden="false" customHeight="false" outlineLevel="0" collapsed="false">
      <c r="A27" s="0" t="s">
        <v>97</v>
      </c>
      <c r="B27" s="0" t="s">
        <v>98</v>
      </c>
      <c r="C27" s="0" t="s">
        <v>99</v>
      </c>
      <c r="D27" s="1" t="n">
        <v>-0.768435783163202</v>
      </c>
      <c r="E27" s="1" t="n">
        <v>-0.989098865093684</v>
      </c>
      <c r="F27" s="1" t="n">
        <v>-1.30400342323342</v>
      </c>
      <c r="G27" s="1" t="n">
        <v>-0.924505867564564</v>
      </c>
      <c r="H27" s="1" t="n">
        <v>-1.64340153826492</v>
      </c>
      <c r="I27" s="1" t="n">
        <v>-2.11421287356513</v>
      </c>
      <c r="J27" s="2" t="n">
        <v>0.548591577911019</v>
      </c>
      <c r="K27" s="2" t="n">
        <v>0.455774327645765</v>
      </c>
      <c r="L27" s="2" t="n">
        <v>0.692044875758981</v>
      </c>
      <c r="M27" s="2" t="n">
        <v>0.0333631226666166</v>
      </c>
      <c r="N27" s="2" t="n">
        <v>0.135299053589361</v>
      </c>
      <c r="O27" s="2" t="n">
        <v>0.10820461891835</v>
      </c>
      <c r="P27" s="0" t="n">
        <v>1.65065181616881</v>
      </c>
      <c r="Q27" s="0" t="n">
        <v>-0.480865064532903</v>
      </c>
      <c r="R27" s="0" t="n">
        <v>5.35886899907494</v>
      </c>
      <c r="S27" s="8" t="n">
        <v>2.37853806288592E-005</v>
      </c>
      <c r="T27" s="3" t="n">
        <v>1.60469472672805</v>
      </c>
      <c r="U27" s="3" t="n">
        <v>0.00174137386657732</v>
      </c>
      <c r="V27" s="0" t="n">
        <f aca="false">ABS(T27)</f>
        <v>1.60469472672805</v>
      </c>
    </row>
    <row r="28" customFormat="false" ht="15.75" hidden="false" customHeight="false" outlineLevel="0" collapsed="false">
      <c r="A28" s="0" t="s">
        <v>100</v>
      </c>
      <c r="B28" s="0" t="s">
        <v>101</v>
      </c>
      <c r="C28" s="0" t="s">
        <v>102</v>
      </c>
      <c r="D28" s="1" t="n">
        <v>-0.561984905695775</v>
      </c>
      <c r="E28" s="1" t="n">
        <v>0.195325706043744</v>
      </c>
      <c r="F28" s="1" t="n">
        <v>-1.66657350261813</v>
      </c>
      <c r="G28" s="1" t="n">
        <v>-0.924505867564564</v>
      </c>
      <c r="H28" s="1" t="n">
        <v>0.122133208098057</v>
      </c>
      <c r="I28" s="1" t="n">
        <v>0.0874209876045167</v>
      </c>
      <c r="J28" s="2" t="n">
        <v>0.548591577911019</v>
      </c>
      <c r="K28" s="2" t="n">
        <v>0.73817405834649</v>
      </c>
      <c r="L28" s="2" t="n">
        <v>1.54004178231393</v>
      </c>
      <c r="M28" s="2" t="n">
        <v>1.12451101072481</v>
      </c>
      <c r="N28" s="2" t="n">
        <v>1.42218020137752</v>
      </c>
      <c r="O28" s="2" t="n">
        <v>1.27047604781723</v>
      </c>
      <c r="P28" s="0" t="n">
        <v>1.91964956487943</v>
      </c>
      <c r="Q28" s="0" t="n">
        <v>0.324649192029904</v>
      </c>
      <c r="R28" s="0" t="n">
        <v>5.22740473647163</v>
      </c>
      <c r="S28" s="8" t="n">
        <v>3.2487375877695E-005</v>
      </c>
      <c r="T28" s="3" t="n">
        <v>1.5928824068348</v>
      </c>
      <c r="U28" s="3" t="n">
        <v>0.0021476694899632</v>
      </c>
      <c r="V28" s="0" t="n">
        <f aca="false">ABS(T28)</f>
        <v>1.5928824068348</v>
      </c>
    </row>
    <row r="29" customFormat="false" ht="15.75" hidden="false" customHeight="false" outlineLevel="0" collapsed="false">
      <c r="A29" s="0" t="s">
        <v>103</v>
      </c>
      <c r="B29" s="0" t="s">
        <v>104</v>
      </c>
      <c r="C29" s="0" t="s">
        <v>105</v>
      </c>
      <c r="D29" s="1" t="n">
        <v>0.174980688470431</v>
      </c>
      <c r="E29" s="1" t="n">
        <v>-0.361067642480642</v>
      </c>
      <c r="F29" s="1" t="n">
        <v>-0.567037829067218</v>
      </c>
      <c r="G29" s="1" t="n">
        <v>0.474043508925711</v>
      </c>
      <c r="H29" s="1" t="n">
        <v>-1.64340153826492</v>
      </c>
      <c r="I29" s="1" t="n">
        <v>0.0874209876045167</v>
      </c>
      <c r="J29" s="2" t="n">
        <v>1.33100014283839</v>
      </c>
      <c r="K29" s="2" t="n">
        <v>1.62136039336374</v>
      </c>
      <c r="L29" s="2" t="n">
        <v>1.62885104927179</v>
      </c>
      <c r="M29" s="2" t="n">
        <v>0.63908418355457</v>
      </c>
      <c r="N29" s="2" t="n">
        <v>1.32433287797938</v>
      </c>
      <c r="O29" s="2" t="n">
        <v>1.38831253811109</v>
      </c>
      <c r="P29" s="0" t="n">
        <v>2.38732127918891</v>
      </c>
      <c r="Q29" s="0" t="n">
        <v>0.508156613358902</v>
      </c>
      <c r="R29" s="0" t="n">
        <v>5.43835264659192</v>
      </c>
      <c r="S29" s="8" t="n">
        <v>1.97133502319334E-005</v>
      </c>
      <c r="T29" s="3" t="n">
        <v>1.58542213832968</v>
      </c>
      <c r="U29" s="3" t="n">
        <v>0.00155105974948321</v>
      </c>
      <c r="V29" s="0" t="n">
        <f aca="false">ABS(T29)</f>
        <v>1.58542213832968</v>
      </c>
    </row>
    <row r="30" customFormat="false" ht="15.75" hidden="false" customHeight="false" outlineLevel="0" collapsed="false">
      <c r="A30" s="0" t="s">
        <v>106</v>
      </c>
      <c r="B30" s="0" t="s">
        <v>107</v>
      </c>
      <c r="C30" s="0" t="s">
        <v>108</v>
      </c>
      <c r="D30" s="1" t="n">
        <v>-1.66152057924669</v>
      </c>
      <c r="E30" s="1" t="n">
        <v>-1.64117556167338</v>
      </c>
      <c r="F30" s="1" t="n">
        <v>-2.15200032978837</v>
      </c>
      <c r="G30" s="1" t="n">
        <v>-1.57658256414426</v>
      </c>
      <c r="H30" s="1" t="n">
        <v>-1.15797471109468</v>
      </c>
      <c r="I30" s="1" t="n">
        <v>-2.85117846773134</v>
      </c>
      <c r="J30" s="2" t="n">
        <v>-0.635832993226409</v>
      </c>
      <c r="K30" s="2" t="n">
        <v>-0.361361615204425</v>
      </c>
      <c r="L30" s="2" t="n">
        <v>-0.349775299935646</v>
      </c>
      <c r="M30" s="2" t="n">
        <v>0.0333631226666166</v>
      </c>
      <c r="N30" s="2" t="n">
        <v>0.349423858942209</v>
      </c>
      <c r="O30" s="2" t="n">
        <v>-0.824681185223114</v>
      </c>
      <c r="P30" s="0" t="n">
        <v>-0.197756036272072</v>
      </c>
      <c r="Q30" s="0" t="n">
        <v>-1.06910802713829</v>
      </c>
      <c r="R30" s="0" t="n">
        <v>4.41068183029211</v>
      </c>
      <c r="S30" s="0" t="n">
        <v>0.000231099249175675</v>
      </c>
      <c r="T30" s="3" t="n">
        <v>1.58437838816488</v>
      </c>
      <c r="U30" s="3" t="n">
        <v>0.00929170522177477</v>
      </c>
      <c r="V30" s="0" t="n">
        <f aca="false">ABS(T30)</f>
        <v>1.58437838816488</v>
      </c>
    </row>
    <row r="31" customFormat="false" ht="15.75" hidden="false" customHeight="false" outlineLevel="0" collapsed="false">
      <c r="A31" s="0" t="s">
        <v>109</v>
      </c>
      <c r="B31" s="0" t="s">
        <v>110</v>
      </c>
      <c r="C31" s="0" t="s">
        <v>111</v>
      </c>
      <c r="D31" s="1" t="n">
        <v>-0.381412660053955</v>
      </c>
      <c r="E31" s="1" t="n">
        <v>-1.27860548228867</v>
      </c>
      <c r="F31" s="1" t="n">
        <v>-0.773488706534645</v>
      </c>
      <c r="G31" s="1" t="n">
        <v>-0.136009972758276</v>
      </c>
      <c r="H31" s="1" t="n">
        <v>-0.0584390375437642</v>
      </c>
      <c r="I31" s="1" t="n">
        <v>-0.348678127202157</v>
      </c>
      <c r="J31" s="2" t="n">
        <v>0.152662901579879</v>
      </c>
      <c r="K31" s="2" t="n">
        <v>1.07921097618156</v>
      </c>
      <c r="L31" s="2" t="n">
        <v>1.17747170292922</v>
      </c>
      <c r="M31" s="2" t="n">
        <v>1.00165426293928</v>
      </c>
      <c r="N31" s="2" t="n">
        <v>0.700896229443587</v>
      </c>
      <c r="O31" s="2" t="n">
        <v>1.64662453370248</v>
      </c>
      <c r="P31" s="0" t="n">
        <v>1.73373957685981</v>
      </c>
      <c r="Q31" s="0" t="n">
        <v>0.231823885032878</v>
      </c>
      <c r="R31" s="0" t="n">
        <v>5.1440508960885</v>
      </c>
      <c r="S31" s="8" t="n">
        <v>3.96171503798984E-005</v>
      </c>
      <c r="T31" s="3" t="n">
        <v>1.49118340275217</v>
      </c>
      <c r="U31" s="3" t="n">
        <v>0.00251722857569271</v>
      </c>
      <c r="V31" s="0" t="n">
        <f aca="false">ABS(T31)</f>
        <v>1.49118340275217</v>
      </c>
    </row>
    <row r="32" customFormat="false" ht="15.75" hidden="false" customHeight="false" outlineLevel="0" collapsed="false">
      <c r="A32" s="0" t="s">
        <v>112</v>
      </c>
      <c r="B32" s="0" t="s">
        <v>113</v>
      </c>
      <c r="C32" s="0" t="s">
        <v>114</v>
      </c>
      <c r="D32" s="1" t="n">
        <v>-0.381412660053955</v>
      </c>
      <c r="E32" s="1" t="n">
        <v>0.0750314723260315</v>
      </c>
      <c r="F32" s="1" t="n">
        <v>0.811473794186512</v>
      </c>
      <c r="G32" s="1" t="n">
        <v>0.825515879427089</v>
      </c>
      <c r="H32" s="1" t="n">
        <v>0.426987789626478</v>
      </c>
      <c r="I32" s="1" t="n">
        <v>-0.348678127202157</v>
      </c>
      <c r="J32" s="2" t="n">
        <v>1.19013760699854</v>
      </c>
      <c r="K32" s="2" t="n">
        <v>2.09181101296119</v>
      </c>
      <c r="L32" s="2" t="n">
        <v>1.97215279495172</v>
      </c>
      <c r="M32" s="2" t="n">
        <v>1.73861985710548</v>
      </c>
      <c r="N32" s="2" t="n">
        <v>1.64118998331932</v>
      </c>
      <c r="O32" s="2" t="n">
        <v>1.3305970402548</v>
      </c>
      <c r="P32" s="0" t="n">
        <v>3.41811759920533</v>
      </c>
      <c r="Q32" s="0" t="n">
        <v>0.947785536991754</v>
      </c>
      <c r="R32" s="0" t="n">
        <v>5.8721378959633</v>
      </c>
      <c r="S32" s="8" t="n">
        <v>7.15156554963282E-006</v>
      </c>
      <c r="T32" s="3" t="n">
        <v>1.46675615248076</v>
      </c>
      <c r="U32" s="3" t="n">
        <v>0.000736971834749136</v>
      </c>
      <c r="V32" s="0" t="n">
        <f aca="false">ABS(T32)</f>
        <v>1.46675615248076</v>
      </c>
    </row>
    <row r="33" customFormat="false" ht="15.75" hidden="false" customHeight="false" outlineLevel="0" collapsed="false">
      <c r="A33" s="0" t="s">
        <v>115</v>
      </c>
      <c r="B33" s="0" t="s">
        <v>116</v>
      </c>
      <c r="C33" s="0" t="s">
        <v>117</v>
      </c>
      <c r="D33" s="1" t="n">
        <v>0.575518618054159</v>
      </c>
      <c r="E33" s="1" t="n">
        <v>0.195325706043744</v>
      </c>
      <c r="F33" s="1" t="n">
        <v>-0.386465583425398</v>
      </c>
      <c r="G33" s="1" t="n">
        <v>0.139624469855152</v>
      </c>
      <c r="H33" s="1" t="n">
        <v>0.988866677234592</v>
      </c>
      <c r="I33" s="1" t="n">
        <v>0.69314204849247</v>
      </c>
      <c r="J33" s="2" t="n">
        <v>1.63265584269949</v>
      </c>
      <c r="K33" s="2" t="n">
        <v>1.72205439298321</v>
      </c>
      <c r="L33" s="2" t="n">
        <v>2.13261746714496</v>
      </c>
      <c r="M33" s="2" t="n">
        <v>1.53216897963806</v>
      </c>
      <c r="N33" s="2" t="n">
        <v>1.79522361199174</v>
      </c>
      <c r="O33" s="2" t="n">
        <v>2.01966794431669</v>
      </c>
      <c r="P33" s="0" t="n">
        <v>4.97653984338037</v>
      </c>
      <c r="Q33" s="0" t="n">
        <v>1.08670001458574</v>
      </c>
      <c r="R33" s="0" t="n">
        <v>6.69327342811511</v>
      </c>
      <c r="S33" s="8" t="n">
        <v>1.11199887793167E-006</v>
      </c>
      <c r="T33" s="3" t="n">
        <v>1.46084173967304</v>
      </c>
      <c r="U33" s="3" t="n">
        <v>0.000188088858483808</v>
      </c>
      <c r="V33" s="0" t="n">
        <f aca="false">ABS(T33)</f>
        <v>1.46084173967304</v>
      </c>
    </row>
    <row r="34" customFormat="false" ht="15.75" hidden="false" customHeight="false" outlineLevel="0" collapsed="false">
      <c r="A34" s="0" t="s">
        <v>118</v>
      </c>
      <c r="B34" s="0" t="s">
        <v>119</v>
      </c>
      <c r="C34" s="0" t="s">
        <v>120</v>
      </c>
      <c r="D34" s="1" t="n">
        <v>-1.009443882667</v>
      </c>
      <c r="E34" s="1" t="n">
        <v>-0.541639888122463</v>
      </c>
      <c r="F34" s="1" t="n">
        <v>-1.01449680603844</v>
      </c>
      <c r="G34" s="1" t="n">
        <v>-1.21401248475955</v>
      </c>
      <c r="H34" s="1" t="n">
        <v>-0.505898014514985</v>
      </c>
      <c r="I34" s="1" t="n">
        <v>-0.043823545673736</v>
      </c>
      <c r="J34" s="2" t="n">
        <v>0.762716383263866</v>
      </c>
      <c r="K34" s="2" t="n">
        <v>1.02768067554147</v>
      </c>
      <c r="L34" s="2" t="n">
        <v>0.989026613516112</v>
      </c>
      <c r="M34" s="2" t="n">
        <v>0.719254532238554</v>
      </c>
      <c r="N34" s="2" t="n">
        <v>0.135299053589361</v>
      </c>
      <c r="O34" s="2" t="n">
        <v>0.573868191267161</v>
      </c>
      <c r="P34" s="0" t="n">
        <v>1.7767266025392</v>
      </c>
      <c r="Q34" s="0" t="n">
        <v>-0.0101224310299701</v>
      </c>
      <c r="R34" s="0" t="n">
        <v>5.23884986303853</v>
      </c>
      <c r="S34" s="8" t="n">
        <v>3.16156159442539E-005</v>
      </c>
      <c r="T34" s="3" t="n">
        <v>1.43663008858141</v>
      </c>
      <c r="U34" s="3" t="n">
        <v>0.0021070777082847</v>
      </c>
      <c r="V34" s="0" t="n">
        <f aca="false">ABS(T34)</f>
        <v>1.43663008858141</v>
      </c>
    </row>
    <row r="35" customFormat="false" ht="15.75" hidden="false" customHeight="false" outlineLevel="0" collapsed="false">
      <c r="A35" s="0" t="s">
        <v>121</v>
      </c>
      <c r="B35" s="0" t="s">
        <v>122</v>
      </c>
      <c r="C35" s="0" t="s">
        <v>123</v>
      </c>
      <c r="D35" s="1" t="n">
        <v>1.02297759502538</v>
      </c>
      <c r="E35" s="1" t="n">
        <v>1.33282922979368</v>
      </c>
      <c r="F35" s="1" t="n">
        <v>0.384052570451835</v>
      </c>
      <c r="G35" s="1" t="n">
        <v>0.474043508925711</v>
      </c>
      <c r="H35" s="1" t="n">
        <v>0.988866677234592</v>
      </c>
      <c r="I35" s="1" t="n">
        <v>0.608253150905957</v>
      </c>
      <c r="J35" s="2" t="n">
        <v>1.78737843749813</v>
      </c>
      <c r="K35" s="2" t="n">
        <v>2.57723784013143</v>
      </c>
      <c r="L35" s="2" t="n">
        <v>2.40825190975839</v>
      </c>
      <c r="M35" s="2" t="n">
        <v>2.04895997771763</v>
      </c>
      <c r="N35" s="2" t="n">
        <v>2.09135570600176</v>
      </c>
      <c r="O35" s="2" t="n">
        <v>2.31580003832672</v>
      </c>
      <c r="P35" s="0" t="n">
        <v>5.95751691864539</v>
      </c>
      <c r="Q35" s="0" t="n">
        <v>1.50333388681427</v>
      </c>
      <c r="R35" s="0" t="n">
        <v>7.11145919607766</v>
      </c>
      <c r="S35" s="8" t="n">
        <v>4.45266420494196E-007</v>
      </c>
      <c r="T35" s="3" t="n">
        <v>1.42863556074209</v>
      </c>
      <c r="U35" s="9" t="n">
        <v>9.49617759047013E-005</v>
      </c>
      <c r="V35" s="0" t="n">
        <f aca="false">ABS(T35)</f>
        <v>1.42863556074209</v>
      </c>
    </row>
    <row r="36" customFormat="false" ht="15.75" hidden="false" customHeight="false" outlineLevel="0" collapsed="false">
      <c r="A36" s="0" t="s">
        <v>124</v>
      </c>
      <c r="B36" s="0" t="s">
        <v>125</v>
      </c>
      <c r="C36" s="0" t="s">
        <v>126</v>
      </c>
      <c r="D36" s="1" t="n">
        <v>0.174980688470431</v>
      </c>
      <c r="E36" s="1" t="n">
        <v>1.04332261259869</v>
      </c>
      <c r="F36" s="1" t="n">
        <v>-0.0816110018969765</v>
      </c>
      <c r="G36" s="1" t="n">
        <v>1.10791561012781</v>
      </c>
      <c r="H36" s="1" t="n">
        <v>0.55823232290473</v>
      </c>
      <c r="I36" s="1" t="n">
        <v>0.773312397176454</v>
      </c>
      <c r="J36" s="2" t="n">
        <v>1.88201531163621</v>
      </c>
      <c r="K36" s="2" t="n">
        <v>2.066499924432</v>
      </c>
      <c r="L36" s="2" t="n">
        <v>1.93780129016094</v>
      </c>
      <c r="M36" s="2" t="n">
        <v>2.25126815301075</v>
      </c>
      <c r="N36" s="2" t="n">
        <v>1.86648229516156</v>
      </c>
      <c r="O36" s="2" t="n">
        <v>2.09092662748651</v>
      </c>
      <c r="P36" s="0" t="n">
        <v>5.72700898076195</v>
      </c>
      <c r="Q36" s="0" t="n">
        <v>1.30592885260576</v>
      </c>
      <c r="R36" s="0" t="n">
        <v>7.04622548001854</v>
      </c>
      <c r="S36" s="8" t="n">
        <v>5.1282369095276E-007</v>
      </c>
      <c r="T36" s="3" t="n">
        <v>1.42839426196818</v>
      </c>
      <c r="U36" s="3" t="n">
        <v>0.000106589100375486</v>
      </c>
      <c r="V36" s="0" t="n">
        <f aca="false">ABS(T36)</f>
        <v>1.42839426196818</v>
      </c>
    </row>
    <row r="37" customFormat="false" ht="15.75" hidden="false" customHeight="false" outlineLevel="0" collapsed="false">
      <c r="A37" s="0" t="s">
        <v>127</v>
      </c>
      <c r="B37" s="0" t="s">
        <v>128</v>
      </c>
      <c r="C37" s="0" t="s">
        <v>129</v>
      </c>
      <c r="D37" s="1" t="n">
        <v>1.63964895547388</v>
      </c>
      <c r="E37" s="1" t="n">
        <v>2.58489251780647</v>
      </c>
      <c r="F37" s="1" t="n">
        <v>1.50335149882418</v>
      </c>
      <c r="G37" s="1" t="n">
        <v>1.28848785576963</v>
      </c>
      <c r="H37" s="1" t="n">
        <v>1.52652346317739</v>
      </c>
      <c r="I37" s="1" t="n">
        <v>2.43422375113091</v>
      </c>
      <c r="J37" s="2" t="n">
        <v>0.858931698523169</v>
      </c>
      <c r="K37" s="2" t="n">
        <v>0.290715081375268</v>
      </c>
      <c r="L37" s="2" t="n">
        <v>0.607155978172468</v>
      </c>
      <c r="M37" s="2" t="n">
        <v>0.367782161737176</v>
      </c>
      <c r="N37" s="2" t="n">
        <v>0.776845082676885</v>
      </c>
      <c r="O37" s="2" t="n">
        <v>-0.377222208251892</v>
      </c>
      <c r="P37" s="0" t="n">
        <v>2.33301595566467</v>
      </c>
      <c r="Q37" s="0" t="n">
        <v>1.12511131970129</v>
      </c>
      <c r="R37" s="0" t="n">
        <v>-5.26861958828269</v>
      </c>
      <c r="S37" s="8" t="n">
        <v>2.94575625821437E-005</v>
      </c>
      <c r="T37" s="3" t="n">
        <v>-1.42582697638861</v>
      </c>
      <c r="U37" s="3" t="n">
        <v>0.00199579055218137</v>
      </c>
      <c r="V37" s="0" t="n">
        <f aca="false">ABS(T37)</f>
        <v>1.42582697638861</v>
      </c>
    </row>
    <row r="38" customFormat="false" ht="15.75" hidden="false" customHeight="false" outlineLevel="0" collapsed="false">
      <c r="A38" s="0" t="s">
        <v>130</v>
      </c>
      <c r="B38" s="0" t="s">
        <v>131</v>
      </c>
      <c r="C38" s="0" t="s">
        <v>132</v>
      </c>
      <c r="D38" s="1" t="n">
        <v>0.740577864324656</v>
      </c>
      <c r="E38" s="1" t="n">
        <v>-0.0562130609522209</v>
      </c>
      <c r="F38" s="1" t="n">
        <v>0.883623579942347</v>
      </c>
      <c r="G38" s="1" t="n">
        <v>0.474043508925711</v>
      </c>
      <c r="H38" s="1" t="n">
        <v>0.892651361975289</v>
      </c>
      <c r="I38" s="1" t="n">
        <v>-0.043823545673736</v>
      </c>
      <c r="J38" s="2" t="n">
        <v>2.09455994701631</v>
      </c>
      <c r="K38" s="2" t="n">
        <v>2.066499924432</v>
      </c>
      <c r="L38" s="2" t="n">
        <v>1.75258641769403</v>
      </c>
      <c r="M38" s="2" t="n">
        <v>1.91919210274731</v>
      </c>
      <c r="N38" s="2" t="n">
        <v>1.55753205427241</v>
      </c>
      <c r="O38" s="2" t="n">
        <v>1.78197638659736</v>
      </c>
      <c r="P38" s="0" t="n">
        <v>5.0796577165524</v>
      </c>
      <c r="Q38" s="0" t="n">
        <v>1.17193387844179</v>
      </c>
      <c r="R38" s="0" t="n">
        <v>6.71990603740947</v>
      </c>
      <c r="S38" s="8" t="n">
        <v>1.04832339912399E-006</v>
      </c>
      <c r="T38" s="3" t="n">
        <v>1.39336327823247</v>
      </c>
      <c r="U38" s="3" t="n">
        <v>0.0001810646456825</v>
      </c>
      <c r="V38" s="0" t="n">
        <f aca="false">ABS(T38)</f>
        <v>1.39336327823247</v>
      </c>
    </row>
    <row r="39" customFormat="false" ht="15.75" hidden="false" customHeight="false" outlineLevel="0" collapsed="false">
      <c r="A39" s="0" t="s">
        <v>133</v>
      </c>
      <c r="B39" s="0" t="s">
        <v>134</v>
      </c>
      <c r="C39" s="0" t="s">
        <v>135</v>
      </c>
      <c r="D39" s="1" t="n">
        <v>0.575518618054159</v>
      </c>
      <c r="E39" s="1" t="n">
        <v>1.04332261259869</v>
      </c>
      <c r="F39" s="1" t="n">
        <v>0.570465694682716</v>
      </c>
      <c r="G39" s="1" t="n">
        <v>1.04232726850024</v>
      </c>
      <c r="H39" s="1" t="n">
        <v>0.282597880291303</v>
      </c>
      <c r="I39" s="1" t="n">
        <v>0.69314204849247</v>
      </c>
      <c r="J39" s="2" t="n">
        <v>1.97082457859407</v>
      </c>
      <c r="K39" s="2" t="n">
        <v>2.11668568160022</v>
      </c>
      <c r="L39" s="2" t="n">
        <v>2.3829408212292</v>
      </c>
      <c r="M39" s="2" t="n">
        <v>2.07965677494055</v>
      </c>
      <c r="N39" s="2" t="n">
        <v>1.83129286669926</v>
      </c>
      <c r="O39" s="2" t="n">
        <v>2.01966794431669</v>
      </c>
      <c r="P39" s="0" t="n">
        <v>6.52360622809959</v>
      </c>
      <c r="Q39" s="0" t="n">
        <v>1.38403689916663</v>
      </c>
      <c r="R39" s="0" t="n">
        <v>7.47889934990279</v>
      </c>
      <c r="S39" s="8" t="n">
        <v>2.03076663022877E-007</v>
      </c>
      <c r="T39" s="3" t="n">
        <v>1.35504093707249</v>
      </c>
      <c r="U39" s="9" t="n">
        <v>5.2747603338998E-005</v>
      </c>
      <c r="V39" s="0" t="n">
        <f aca="false">ABS(T39)</f>
        <v>1.35504093707249</v>
      </c>
    </row>
    <row r="40" customFormat="false" ht="15.75" hidden="false" customHeight="false" outlineLevel="0" collapsed="false">
      <c r="A40" s="0" t="s">
        <v>136</v>
      </c>
      <c r="B40" s="0" t="s">
        <v>137</v>
      </c>
      <c r="C40" s="0" t="s">
        <v>138</v>
      </c>
      <c r="D40" s="1" t="n">
        <v>2.0068579296621</v>
      </c>
      <c r="E40" s="1" t="n">
        <v>2.18082613634863</v>
      </c>
      <c r="F40" s="1" t="n">
        <v>2.24031709299039</v>
      </c>
      <c r="G40" s="1" t="n">
        <v>1.88284905449304</v>
      </c>
      <c r="H40" s="1" t="n">
        <v>2.30145690754262</v>
      </c>
      <c r="I40" s="1" t="n">
        <v>2.10301784265554</v>
      </c>
      <c r="J40" s="2" t="n">
        <v>0.152662901579879</v>
      </c>
      <c r="K40" s="2" t="n">
        <v>0.974241416580014</v>
      </c>
      <c r="L40" s="2" t="n">
        <v>-0.189310627742401</v>
      </c>
      <c r="M40" s="2" t="n">
        <v>1.57589035706738</v>
      </c>
      <c r="N40" s="2" t="n">
        <v>1.10615270792984</v>
      </c>
      <c r="O40" s="2" t="n">
        <v>0.760281315498043</v>
      </c>
      <c r="P40" s="0" t="n">
        <v>3.99202621957881</v>
      </c>
      <c r="Q40" s="0" t="n">
        <v>1.42460358621709</v>
      </c>
      <c r="R40" s="0" t="n">
        <v>-6.06268016964619</v>
      </c>
      <c r="S40" s="8" t="n">
        <v>4.61028809017354E-006</v>
      </c>
      <c r="T40" s="3" t="n">
        <v>-1.35396802872717</v>
      </c>
      <c r="U40" s="3" t="n">
        <v>0.000530984593873225</v>
      </c>
      <c r="V40" s="0" t="n">
        <f aca="false">ABS(T40)</f>
        <v>1.35396802872717</v>
      </c>
    </row>
    <row r="41" customFormat="false" ht="15.75" hidden="false" customHeight="false" outlineLevel="0" collapsed="false">
      <c r="A41" s="0" t="s">
        <v>139</v>
      </c>
      <c r="B41" s="0" t="s">
        <v>140</v>
      </c>
      <c r="C41" s="0" t="s">
        <v>141</v>
      </c>
      <c r="D41" s="1" t="n">
        <v>1.75994318919159</v>
      </c>
      <c r="E41" s="1" t="n">
        <v>1.99441301211775</v>
      </c>
      <c r="F41" s="1" t="n">
        <v>2.12598441751139</v>
      </c>
      <c r="G41" s="1" t="n">
        <v>1.63843032682659</v>
      </c>
      <c r="H41" s="1" t="n">
        <v>2.14319482362589</v>
      </c>
      <c r="I41" s="1" t="n">
        <v>1.75368359042752</v>
      </c>
      <c r="J41" s="2" t="n">
        <v>0.949129507494747</v>
      </c>
      <c r="K41" s="2" t="n">
        <v>0.455774327645765</v>
      </c>
      <c r="L41" s="2" t="n">
        <v>-0.349775299935646</v>
      </c>
      <c r="M41" s="2" t="n">
        <v>0.719254532238554</v>
      </c>
      <c r="N41" s="2" t="n">
        <v>0.776845082676885</v>
      </c>
      <c r="O41" s="2" t="n">
        <v>0.925340561768539</v>
      </c>
      <c r="P41" s="0" t="n">
        <v>4.44441266312345</v>
      </c>
      <c r="Q41" s="0" t="n">
        <v>1.24101817263246</v>
      </c>
      <c r="R41" s="0" t="n">
        <v>-6.33979865534658</v>
      </c>
      <c r="S41" s="8" t="n">
        <v>2.45299130088551E-006</v>
      </c>
      <c r="T41" s="3" t="n">
        <v>-1.33221743972717</v>
      </c>
      <c r="U41" s="3" t="n">
        <v>0.000341829912758625</v>
      </c>
      <c r="V41" s="0" t="n">
        <f aca="false">ABS(T41)</f>
        <v>1.33221743972717</v>
      </c>
    </row>
    <row r="42" customFormat="false" ht="15.75" hidden="false" customHeight="false" outlineLevel="0" collapsed="false">
      <c r="A42" s="0" t="s">
        <v>142</v>
      </c>
      <c r="B42" s="0" t="s">
        <v>143</v>
      </c>
      <c r="C42" s="0" t="s">
        <v>144</v>
      </c>
      <c r="D42" s="1" t="n">
        <v>0.485320809082581</v>
      </c>
      <c r="E42" s="1" t="n">
        <v>0.505665826655894</v>
      </c>
      <c r="F42" s="1" t="n">
        <v>-0.386465583425398</v>
      </c>
      <c r="G42" s="1" t="n">
        <v>0.259918703572864</v>
      </c>
      <c r="H42" s="1" t="n">
        <v>-0.79540463170997</v>
      </c>
      <c r="I42" s="1" t="n">
        <v>-0.348678127202157</v>
      </c>
      <c r="J42" s="2" t="n">
        <v>1.5194452322515</v>
      </c>
      <c r="K42" s="2" t="n">
        <v>1.1770582995797</v>
      </c>
      <c r="L42" s="2" t="n">
        <v>1.29068231337721</v>
      </c>
      <c r="M42" s="2" t="n">
        <v>1.29116088013426</v>
      </c>
      <c r="N42" s="2" t="n">
        <v>0.983295960144311</v>
      </c>
      <c r="O42" s="2" t="n">
        <v>1.38831253811109</v>
      </c>
      <c r="P42" s="0" t="n">
        <v>2.45907888219505</v>
      </c>
      <c r="Q42" s="0" t="n">
        <v>0.614192685047658</v>
      </c>
      <c r="R42" s="0" t="n">
        <v>5.43485522093744</v>
      </c>
      <c r="S42" s="8" t="n">
        <v>1.98766664078501E-005</v>
      </c>
      <c r="T42" s="3" t="n">
        <v>1.28052757697793</v>
      </c>
      <c r="U42" s="3" t="n">
        <v>0.00155749239718509</v>
      </c>
      <c r="V42" s="0" t="n">
        <f aca="false">ABS(T42)</f>
        <v>1.28052757697793</v>
      </c>
    </row>
    <row r="43" customFormat="false" ht="15.75" hidden="false" customHeight="false" outlineLevel="0" collapsed="false">
      <c r="A43" s="0" t="s">
        <v>145</v>
      </c>
      <c r="B43" s="0" t="s">
        <v>146</v>
      </c>
      <c r="C43" s="0" t="s">
        <v>147</v>
      </c>
      <c r="D43" s="1" t="n">
        <v>0.740577864324656</v>
      </c>
      <c r="E43" s="1" t="n">
        <v>0.0750314723260315</v>
      </c>
      <c r="F43" s="1" t="n">
        <v>0.570465694682716</v>
      </c>
      <c r="G43" s="1" t="n">
        <v>0.570258824185014</v>
      </c>
      <c r="H43" s="1" t="n">
        <v>0.789557869011186</v>
      </c>
      <c r="I43" s="1" t="n">
        <v>0.421840026675076</v>
      </c>
      <c r="J43" s="2" t="n">
        <v>1.33100014283839</v>
      </c>
      <c r="K43" s="2" t="n">
        <v>1.3960680815215</v>
      </c>
      <c r="L43" s="2" t="n">
        <v>2.24926238599723</v>
      </c>
      <c r="M43" s="2" t="n">
        <v>1.81358191478671</v>
      </c>
      <c r="N43" s="2" t="n">
        <v>1.90083379995234</v>
      </c>
      <c r="O43" s="2" t="n">
        <v>1.78197638659736</v>
      </c>
      <c r="P43" s="0" t="n">
        <v>3.48126272493094</v>
      </c>
      <c r="Q43" s="0" t="n">
        <v>1.13670453857485</v>
      </c>
      <c r="R43" s="0" t="n">
        <v>5.85378386398674</v>
      </c>
      <c r="S43" s="8" t="n">
        <v>7.46209494014752E-006</v>
      </c>
      <c r="T43" s="3" t="n">
        <v>1.22905615302337</v>
      </c>
      <c r="U43" s="3" t="n">
        <v>0.000765754562770117</v>
      </c>
      <c r="V43" s="0" t="n">
        <f aca="false">ABS(T43)</f>
        <v>1.22905615302337</v>
      </c>
    </row>
    <row r="44" customFormat="false" ht="15.75" hidden="false" customHeight="false" outlineLevel="0" collapsed="false">
      <c r="A44" s="0" t="s">
        <v>148</v>
      </c>
      <c r="B44" s="0" t="s">
        <v>149</v>
      </c>
      <c r="C44" s="0" t="s">
        <v>150</v>
      </c>
      <c r="D44" s="1" t="n">
        <v>1.02297759502538</v>
      </c>
      <c r="E44" s="1" t="n">
        <v>1.16617936038423</v>
      </c>
      <c r="F44" s="1" t="n">
        <v>1.25399202988746</v>
      </c>
      <c r="G44" s="1" t="n">
        <v>1.44895252796288</v>
      </c>
      <c r="H44" s="1" t="n">
        <v>1.16395338379268</v>
      </c>
      <c r="I44" s="1" t="n">
        <v>1.71360615105219</v>
      </c>
      <c r="J44" s="2" t="n">
        <v>-0.635832993226409</v>
      </c>
      <c r="K44" s="2" t="n">
        <v>0.20051727240369</v>
      </c>
      <c r="L44" s="2" t="n">
        <v>0.317649360977482</v>
      </c>
      <c r="M44" s="2" t="n">
        <v>0.867353171227687</v>
      </c>
      <c r="N44" s="2" t="n">
        <v>-0.421094294935024</v>
      </c>
      <c r="O44" s="2" t="n">
        <v>-0.036185290416825</v>
      </c>
      <c r="P44" s="0" t="n">
        <v>1.82831764866596</v>
      </c>
      <c r="Q44" s="0" t="n">
        <v>0.671839022844618</v>
      </c>
      <c r="R44" s="0" t="n">
        <v>-5.08209850456613</v>
      </c>
      <c r="S44" s="8" t="n">
        <v>4.59278372965413E-005</v>
      </c>
      <c r="T44" s="3" t="n">
        <v>-1.22406003339615</v>
      </c>
      <c r="U44" s="3" t="n">
        <v>0.00282312315171672</v>
      </c>
      <c r="V44" s="0" t="n">
        <f aca="false">ABS(T44)</f>
        <v>1.22406003339615</v>
      </c>
    </row>
    <row r="45" customFormat="false" ht="15.75" hidden="false" customHeight="false" outlineLevel="0" collapsed="false">
      <c r="A45" s="0" t="s">
        <v>151</v>
      </c>
      <c r="B45" s="0" t="s">
        <v>152</v>
      </c>
      <c r="C45" s="0" t="s">
        <v>153</v>
      </c>
      <c r="D45" s="1" t="n">
        <v>0.485320809082581</v>
      </c>
      <c r="E45" s="1" t="n">
        <v>0.836871735131267</v>
      </c>
      <c r="F45" s="1" t="n">
        <v>1.19849691729576</v>
      </c>
      <c r="G45" s="1" t="n">
        <v>0.570258824185014</v>
      </c>
      <c r="H45" s="1" t="n">
        <v>1.24412373247667</v>
      </c>
      <c r="I45" s="1" t="n">
        <v>0.849261250409752</v>
      </c>
      <c r="J45" s="2" t="n">
        <v>1.73762540230104</v>
      </c>
      <c r="K45" s="2" t="n">
        <v>2.27974396355427</v>
      </c>
      <c r="L45" s="2" t="n">
        <v>2.10192066992205</v>
      </c>
      <c r="M45" s="2" t="n">
        <v>2.56508360211079</v>
      </c>
      <c r="N45" s="2" t="n">
        <v>1.86648229516156</v>
      </c>
      <c r="O45" s="2" t="n">
        <v>1.59853024550143</v>
      </c>
      <c r="P45" s="0" t="n">
        <v>3.449498342064</v>
      </c>
      <c r="Q45" s="0" t="n">
        <v>1.44447662059435</v>
      </c>
      <c r="R45" s="0" t="n">
        <v>5.77916453374371</v>
      </c>
      <c r="S45" s="8" t="n">
        <v>8.87305260335739E-006</v>
      </c>
      <c r="T45" s="3" t="n">
        <v>1.1968104711211</v>
      </c>
      <c r="U45" s="3" t="n">
        <v>0.000850080031835716</v>
      </c>
      <c r="V45" s="0" t="n">
        <f aca="false">ABS(T45)</f>
        <v>1.1968104711211</v>
      </c>
    </row>
    <row r="46" customFormat="false" ht="15.75" hidden="false" customHeight="false" outlineLevel="0" collapsed="false">
      <c r="A46" s="0" t="s">
        <v>154</v>
      </c>
      <c r="B46" s="0" t="s">
        <v>155</v>
      </c>
      <c r="C46" s="0" t="s">
        <v>156</v>
      </c>
      <c r="D46" s="1" t="n">
        <v>3.65524581052489</v>
      </c>
      <c r="E46" s="1" t="n">
        <v>3.48810745527159</v>
      </c>
      <c r="F46" s="1" t="n">
        <v>3.8880153490595</v>
      </c>
      <c r="G46" s="1" t="n">
        <v>3.86872794624839</v>
      </c>
      <c r="H46" s="1" t="n">
        <v>3.94755970307768</v>
      </c>
      <c r="I46" s="1" t="n">
        <v>3.50049697055007</v>
      </c>
      <c r="J46" s="2" t="n">
        <v>5.08712974154082</v>
      </c>
      <c r="K46" s="2" t="n">
        <v>4.78353936255541</v>
      </c>
      <c r="L46" s="2" t="n">
        <v>4.8083145650697</v>
      </c>
      <c r="M46" s="2" t="n">
        <v>4.92554293489969</v>
      </c>
      <c r="N46" s="2" t="n">
        <v>4.98529831305546</v>
      </c>
      <c r="O46" s="2" t="n">
        <v>4.91801101997005</v>
      </c>
      <c r="P46" s="0" t="n">
        <v>15.8437889791934</v>
      </c>
      <c r="Q46" s="0" t="n">
        <v>4.32133243098527</v>
      </c>
      <c r="R46" s="0" t="n">
        <v>12.5225407696407</v>
      </c>
      <c r="S46" s="8" t="n">
        <v>2.34350389770012E-011</v>
      </c>
      <c r="T46" s="3" t="n">
        <v>1.1942589934756</v>
      </c>
      <c r="U46" s="9" t="n">
        <v>6.3863085105548E-008</v>
      </c>
      <c r="V46" s="0" t="n">
        <f aca="false">ABS(T46)</f>
        <v>1.1942589934756</v>
      </c>
    </row>
    <row r="47" customFormat="false" ht="15.75" hidden="false" customHeight="false" outlineLevel="0" collapsed="false">
      <c r="A47" s="0" t="s">
        <v>157</v>
      </c>
      <c r="B47" s="0" t="s">
        <v>158</v>
      </c>
      <c r="C47" s="0" t="s">
        <v>159</v>
      </c>
      <c r="D47" s="1" t="n">
        <v>-0.0765580785255337</v>
      </c>
      <c r="E47" s="1" t="n">
        <v>0.680752533213985</v>
      </c>
      <c r="F47" s="1" t="n">
        <v>1.14078141943947</v>
      </c>
      <c r="G47" s="1" t="n">
        <v>0.570258824185014</v>
      </c>
      <c r="H47" s="1" t="n">
        <v>1.58925921852535</v>
      </c>
      <c r="I47" s="1" t="n">
        <v>0.421840026675076</v>
      </c>
      <c r="J47" s="2" t="n">
        <v>2.1715219288312</v>
      </c>
      <c r="K47" s="2" t="n">
        <v>2.2121052466789</v>
      </c>
      <c r="L47" s="2" t="n">
        <v>2.22097334156581</v>
      </c>
      <c r="M47" s="2" t="n">
        <v>1.91919210274731</v>
      </c>
      <c r="N47" s="2" t="n">
        <v>1.42218020137752</v>
      </c>
      <c r="O47" s="2" t="n">
        <v>1.27047604781723</v>
      </c>
      <c r="P47" s="0" t="n">
        <v>1.29596365084405</v>
      </c>
      <c r="Q47" s="0" t="n">
        <v>1.29523190104428</v>
      </c>
      <c r="R47" s="0" t="n">
        <v>4.73678762973201</v>
      </c>
      <c r="S47" s="0" t="n">
        <v>0.000105161019801836</v>
      </c>
      <c r="T47" s="3" t="n">
        <v>1.18909120965065</v>
      </c>
      <c r="U47" s="3" t="n">
        <v>0.00523160075387387</v>
      </c>
      <c r="V47" s="0" t="n">
        <f aca="false">ABS(T47)</f>
        <v>1.18909120965065</v>
      </c>
    </row>
    <row r="48" customFormat="false" ht="15.75" hidden="false" customHeight="false" outlineLevel="0" collapsed="false">
      <c r="A48" s="0" t="s">
        <v>160</v>
      </c>
      <c r="B48" s="0" t="s">
        <v>161</v>
      </c>
      <c r="C48" s="0" t="s">
        <v>162</v>
      </c>
      <c r="D48" s="1" t="n">
        <v>2.16048111877532</v>
      </c>
      <c r="E48" s="1" t="n">
        <v>2.37164847868421</v>
      </c>
      <c r="F48" s="1" t="n">
        <v>2.39643629490767</v>
      </c>
      <c r="G48" s="1" t="n">
        <v>2.69287811084897</v>
      </c>
      <c r="H48" s="1" t="n">
        <v>2.01195029034763</v>
      </c>
      <c r="I48" s="1" t="n">
        <v>2.38403799396269</v>
      </c>
      <c r="J48" s="2" t="n">
        <v>3.28843968061035</v>
      </c>
      <c r="K48" s="2" t="n">
        <v>3.72610122604591</v>
      </c>
      <c r="L48" s="2" t="n">
        <v>3.6868831706432</v>
      </c>
      <c r="M48" s="2" t="n">
        <v>3.04118262712592</v>
      </c>
      <c r="N48" s="2" t="n">
        <v>3.45144479588272</v>
      </c>
      <c r="O48" s="2" t="n">
        <v>3.80864433705944</v>
      </c>
      <c r="P48" s="0" t="n">
        <v>7.41893685876663</v>
      </c>
      <c r="Q48" s="0" t="n">
        <v>2.91834401040784</v>
      </c>
      <c r="R48" s="0" t="n">
        <v>7.60370289972819</v>
      </c>
      <c r="S48" s="8" t="n">
        <v>1.56183526065576E-007</v>
      </c>
      <c r="T48" s="3" t="n">
        <v>1.1594573035378</v>
      </c>
      <c r="U48" s="9" t="n">
        <v>4.45413623288874E-005</v>
      </c>
      <c r="V48" s="0" t="n">
        <f aca="false">ABS(T48)</f>
        <v>1.1594573035378</v>
      </c>
    </row>
    <row r="49" customFormat="false" ht="15.75" hidden="false" customHeight="false" outlineLevel="0" collapsed="false">
      <c r="A49" s="0" t="s">
        <v>163</v>
      </c>
      <c r="B49" s="0" t="s">
        <v>164</v>
      </c>
      <c r="C49" s="0" t="s">
        <v>165</v>
      </c>
      <c r="D49" s="1" t="n">
        <v>1.02297759502538</v>
      </c>
      <c r="E49" s="1" t="n">
        <v>1.22389485824051</v>
      </c>
      <c r="F49" s="1" t="n">
        <v>1.25399202988746</v>
      </c>
      <c r="G49" s="1" t="n">
        <v>1.04232726850024</v>
      </c>
      <c r="H49" s="1" t="n">
        <v>0.892651361975289</v>
      </c>
      <c r="I49" s="1" t="n">
        <v>0.849261250409752</v>
      </c>
      <c r="J49" s="2" t="n">
        <v>2.01325984491446</v>
      </c>
      <c r="K49" s="2" t="n">
        <v>2.04073682836692</v>
      </c>
      <c r="L49" s="2" t="n">
        <v>2.5285461434761</v>
      </c>
      <c r="M49" s="2" t="n">
        <v>2.04895997771763</v>
      </c>
      <c r="N49" s="2" t="n">
        <v>2.28585873016474</v>
      </c>
      <c r="O49" s="2" t="n">
        <v>2.3452438162192</v>
      </c>
      <c r="P49" s="0" t="n">
        <v>5.84128142982278</v>
      </c>
      <c r="Q49" s="0" t="n">
        <v>1.62897580874147</v>
      </c>
      <c r="R49" s="0" t="n">
        <v>6.99867892616969</v>
      </c>
      <c r="S49" s="8" t="n">
        <v>5.68638753626054E-007</v>
      </c>
      <c r="T49" s="3" t="n">
        <v>1.15438479713629</v>
      </c>
      <c r="U49" s="3" t="n">
        <v>0.000113385642857176</v>
      </c>
      <c r="V49" s="0" t="n">
        <f aca="false">ABS(T49)</f>
        <v>1.15438479713629</v>
      </c>
    </row>
    <row r="50" customFormat="false" ht="15.75" hidden="false" customHeight="false" outlineLevel="0" collapsed="false">
      <c r="A50" s="11" t="s">
        <v>166</v>
      </c>
      <c r="B50" s="11" t="s">
        <v>167</v>
      </c>
      <c r="C50" s="11" t="s">
        <v>168</v>
      </c>
      <c r="D50" s="1" t="n">
        <v>1.31248421222037</v>
      </c>
      <c r="E50" s="1" t="n">
        <v>1.89131951915364</v>
      </c>
      <c r="F50" s="1" t="n">
        <v>1.25399202988746</v>
      </c>
      <c r="G50" s="1" t="n">
        <v>2.12385715399683</v>
      </c>
      <c r="H50" s="1" t="n">
        <v>1.86756038101246</v>
      </c>
      <c r="I50" s="1" t="n">
        <v>1.49459636911039</v>
      </c>
      <c r="J50" s="2" t="n">
        <v>2.7751001077197</v>
      </c>
      <c r="K50" s="2" t="n">
        <v>2.73013673928107</v>
      </c>
      <c r="L50" s="2" t="n">
        <v>2.76243420365038</v>
      </c>
      <c r="M50" s="2" t="n">
        <v>2.78592557188384</v>
      </c>
      <c r="N50" s="2" t="n">
        <v>2.85776507806045</v>
      </c>
      <c r="O50" s="2" t="n">
        <v>2.77116963164078</v>
      </c>
      <c r="P50" s="0" t="n">
        <v>7.03702725930299</v>
      </c>
      <c r="Q50" s="0" t="n">
        <v>2.21886174980145</v>
      </c>
      <c r="R50" s="0" t="n">
        <v>7.51163355621366</v>
      </c>
      <c r="S50" s="8" t="n">
        <v>1.89524419022946E-007</v>
      </c>
      <c r="T50" s="3" t="n">
        <v>1.13493920196284</v>
      </c>
      <c r="U50" s="9" t="n">
        <v>5.05247380538779E-005</v>
      </c>
      <c r="V50" s="0" t="n">
        <f aca="false">ABS(T50)</f>
        <v>1.13493920196284</v>
      </c>
    </row>
    <row r="51" customFormat="false" ht="15.75" hidden="false" customHeight="false" outlineLevel="0" collapsed="false">
      <c r="A51" s="0" t="s">
        <v>169</v>
      </c>
      <c r="B51" s="0" t="s">
        <v>170</v>
      </c>
      <c r="C51" s="0" t="s">
        <v>171</v>
      </c>
      <c r="D51" s="1" t="n">
        <v>0.286012000859174</v>
      </c>
      <c r="E51" s="1" t="n">
        <v>-0.541639888122463</v>
      </c>
      <c r="F51" s="1" t="n">
        <v>0.480267885711138</v>
      </c>
      <c r="G51" s="1" t="n">
        <v>0.660456633156592</v>
      </c>
      <c r="H51" s="1" t="n">
        <v>0.122133208098057</v>
      </c>
      <c r="I51" s="1" t="n">
        <v>1.17856887566271</v>
      </c>
      <c r="J51" s="2" t="n">
        <v>1.45932423981393</v>
      </c>
      <c r="K51" s="2" t="n">
        <v>2.01450528679374</v>
      </c>
      <c r="L51" s="2" t="n">
        <v>1.29068231337721</v>
      </c>
      <c r="M51" s="2" t="n">
        <v>1.57589035706738</v>
      </c>
      <c r="N51" s="2" t="n">
        <v>1.04603171549227</v>
      </c>
      <c r="O51" s="2" t="n">
        <v>1.54877721030433</v>
      </c>
      <c r="P51" s="0" t="n">
        <v>0.760903063964212</v>
      </c>
      <c r="Q51" s="0" t="n">
        <v>0.926750819851173</v>
      </c>
      <c r="R51" s="0" t="n">
        <v>4.50807544050475</v>
      </c>
      <c r="S51" s="0" t="n">
        <v>0.000182614086332068</v>
      </c>
      <c r="T51" s="3" t="n">
        <v>1.1316141960988</v>
      </c>
      <c r="U51" s="3" t="n">
        <v>0.00780277540310158</v>
      </c>
      <c r="V51" s="0" t="n">
        <f aca="false">ABS(T51)</f>
        <v>1.1316141960988</v>
      </c>
    </row>
    <row r="52" customFormat="false" ht="15.75" hidden="false" customHeight="false" outlineLevel="0" collapsed="false">
      <c r="A52" s="0" t="s">
        <v>172</v>
      </c>
      <c r="B52" s="0" t="s">
        <v>173</v>
      </c>
      <c r="C52" s="0" t="s">
        <v>174</v>
      </c>
      <c r="D52" s="1" t="n">
        <v>3.01494027595996</v>
      </c>
      <c r="E52" s="1" t="n">
        <v>2.98609774390574</v>
      </c>
      <c r="F52" s="1" t="n">
        <v>2.29425590010119</v>
      </c>
      <c r="G52" s="1" t="n">
        <v>2.89218691907238</v>
      </c>
      <c r="H52" s="1" t="n">
        <v>2.82908623319782</v>
      </c>
      <c r="I52" s="1" t="n">
        <v>2.91258718577858</v>
      </c>
      <c r="J52" s="2" t="n">
        <v>3.48216421617204</v>
      </c>
      <c r="K52" s="2" t="n">
        <v>4.10740786801221</v>
      </c>
      <c r="L52" s="2" t="n">
        <v>4.23164684308026</v>
      </c>
      <c r="M52" s="2" t="n">
        <v>3.90640594779146</v>
      </c>
      <c r="N52" s="2" t="n">
        <v>3.75353770918482</v>
      </c>
      <c r="O52" s="2" t="n">
        <v>4.03329980990446</v>
      </c>
      <c r="P52" s="0" t="n">
        <v>7.94838894930221</v>
      </c>
      <c r="Q52" s="0" t="n">
        <v>3.37030138768008</v>
      </c>
      <c r="R52" s="0" t="n">
        <v>7.83479993377202</v>
      </c>
      <c r="S52" s="8" t="n">
        <v>9.65812092285389E-008</v>
      </c>
      <c r="T52" s="3" t="n">
        <v>1.11272048776304</v>
      </c>
      <c r="U52" s="9" t="n">
        <v>3.08111218069633E-005</v>
      </c>
      <c r="V52" s="0" t="n">
        <f aca="false">ABS(T52)</f>
        <v>1.11272048776304</v>
      </c>
    </row>
    <row r="53" customFormat="false" ht="15.75" hidden="false" customHeight="false" outlineLevel="0" collapsed="false">
      <c r="A53" s="0" t="s">
        <v>175</v>
      </c>
      <c r="B53" s="0" t="s">
        <v>176</v>
      </c>
      <c r="C53" s="0" t="s">
        <v>177</v>
      </c>
      <c r="D53" s="1" t="n">
        <v>1.90616393004263</v>
      </c>
      <c r="E53" s="1" t="n">
        <v>1.81825605696392</v>
      </c>
      <c r="F53" s="1" t="n">
        <v>1.93546251146196</v>
      </c>
      <c r="G53" s="1" t="n">
        <v>1.44895252796288</v>
      </c>
      <c r="H53" s="1" t="n">
        <v>2.01195029034763</v>
      </c>
      <c r="I53" s="1" t="n">
        <v>1.93889846289443</v>
      </c>
      <c r="J53" s="2" t="n">
        <v>3.30561482441848</v>
      </c>
      <c r="K53" s="2" t="n">
        <v>2.59504911624789</v>
      </c>
      <c r="L53" s="2" t="n">
        <v>3.12500428303509</v>
      </c>
      <c r="M53" s="2" t="n">
        <v>2.9774067166926</v>
      </c>
      <c r="N53" s="2" t="n">
        <v>2.74883070650729</v>
      </c>
      <c r="O53" s="2" t="n">
        <v>2.95429193546467</v>
      </c>
      <c r="P53" s="0" t="n">
        <v>6.42091640737419</v>
      </c>
      <c r="Q53" s="0" t="n">
        <v>2.39715678016996</v>
      </c>
      <c r="R53" s="0" t="n">
        <v>7.15048714775328</v>
      </c>
      <c r="S53" s="8" t="n">
        <v>4.09292448956616E-007</v>
      </c>
      <c r="T53" s="3" t="n">
        <v>1.09092892712624</v>
      </c>
      <c r="U53" s="9" t="n">
        <v>9.03683263177796E-005</v>
      </c>
      <c r="V53" s="0" t="n">
        <f aca="false">ABS(T53)</f>
        <v>1.09092892712624</v>
      </c>
    </row>
    <row r="54" customFormat="false" ht="15.75" hidden="false" customHeight="false" outlineLevel="0" collapsed="false">
      <c r="A54" s="0" t="s">
        <v>178</v>
      </c>
      <c r="B54" s="0" t="s">
        <v>179</v>
      </c>
      <c r="C54" s="0" t="s">
        <v>180</v>
      </c>
      <c r="D54" s="1" t="n">
        <v>0.575518618054159</v>
      </c>
      <c r="E54" s="1" t="n">
        <v>1.10605836794666</v>
      </c>
      <c r="F54" s="1" t="n">
        <v>0.0496335313812759</v>
      </c>
      <c r="G54" s="1" t="n">
        <v>0.825515879427089</v>
      </c>
      <c r="H54" s="1" t="n">
        <v>0.426987789626478</v>
      </c>
      <c r="I54" s="1" t="n">
        <v>1.34521874507216</v>
      </c>
      <c r="J54" s="2" t="n">
        <v>1.83547272569918</v>
      </c>
      <c r="K54" s="2" t="n">
        <v>1.62136039336374</v>
      </c>
      <c r="L54" s="2" t="n">
        <v>1.54004178231393</v>
      </c>
      <c r="M54" s="2" t="n">
        <v>2.1680126493614</v>
      </c>
      <c r="N54" s="2" t="n">
        <v>2.12079948389425</v>
      </c>
      <c r="O54" s="2" t="n">
        <v>1.59853024550143</v>
      </c>
      <c r="P54" s="0" t="n">
        <v>1.83365929045998</v>
      </c>
      <c r="Q54" s="0" t="n">
        <v>1.26776251763681</v>
      </c>
      <c r="R54" s="0" t="n">
        <v>4.99944146859549</v>
      </c>
      <c r="S54" s="8" t="n">
        <v>5.59637012436198E-005</v>
      </c>
      <c r="T54" s="3" t="n">
        <v>1.08416099598695</v>
      </c>
      <c r="U54" s="3" t="n">
        <v>0.0032879453491093</v>
      </c>
      <c r="V54" s="0" t="n">
        <f aca="false">ABS(T54)</f>
        <v>1.08416099598695</v>
      </c>
    </row>
    <row r="55" customFormat="false" ht="15.75" hidden="false" customHeight="false" outlineLevel="0" collapsed="false">
      <c r="A55" s="0" t="s">
        <v>181</v>
      </c>
      <c r="B55" s="0" t="s">
        <v>182</v>
      </c>
      <c r="C55" s="0" t="s">
        <v>183</v>
      </c>
      <c r="D55" s="1" t="n">
        <v>2.9489770135816</v>
      </c>
      <c r="E55" s="1" t="n">
        <v>2.54015420304118</v>
      </c>
      <c r="F55" s="1" t="n">
        <v>3.2607811955501</v>
      </c>
      <c r="G55" s="1" t="n">
        <v>2.92894546908249</v>
      </c>
      <c r="H55" s="1" t="n">
        <v>3.15361143957122</v>
      </c>
      <c r="I55" s="1" t="n">
        <v>3.28495822025469</v>
      </c>
      <c r="J55" s="2" t="n">
        <v>3.85310261972097</v>
      </c>
      <c r="K55" s="2" t="n">
        <v>4.44353765512687</v>
      </c>
      <c r="L55" s="2" t="n">
        <v>4.15895161495842</v>
      </c>
      <c r="M55" s="2" t="n">
        <v>4.00565619349677</v>
      </c>
      <c r="N55" s="2" t="n">
        <v>3.76290589171901</v>
      </c>
      <c r="O55" s="2" t="n">
        <v>4.21971293413534</v>
      </c>
      <c r="P55" s="0" t="n">
        <v>7.65111350944732</v>
      </c>
      <c r="Q55" s="0" t="n">
        <v>3.54677453751989</v>
      </c>
      <c r="R55" s="0" t="n">
        <v>7.66928317355505</v>
      </c>
      <c r="S55" s="8" t="n">
        <v>1.36170331238465E-007</v>
      </c>
      <c r="T55" s="3" t="n">
        <v>1.0703728700786</v>
      </c>
      <c r="U55" s="9" t="n">
        <v>4.02375125777663E-005</v>
      </c>
      <c r="V55" s="0" t="n">
        <f aca="false">ABS(T55)</f>
        <v>1.0703728700786</v>
      </c>
    </row>
    <row r="56" customFormat="false" ht="15.75" hidden="false" customHeight="false" outlineLevel="0" collapsed="false">
      <c r="A56" s="0" t="s">
        <v>184</v>
      </c>
      <c r="B56" s="0" t="s">
        <v>185</v>
      </c>
      <c r="C56" s="0" t="s">
        <v>186</v>
      </c>
      <c r="D56" s="1" t="n">
        <v>1.36401451286045</v>
      </c>
      <c r="E56" s="1" t="n">
        <v>1.27938997083222</v>
      </c>
      <c r="F56" s="1" t="n">
        <v>1.63459603210243</v>
      </c>
      <c r="G56" s="1" t="n">
        <v>1.72458697057631</v>
      </c>
      <c r="H56" s="1" t="n">
        <v>1.81603008037238</v>
      </c>
      <c r="I56" s="1" t="n">
        <v>1.49459636911039</v>
      </c>
      <c r="J56" s="2" t="n">
        <v>-0.188374016255188</v>
      </c>
      <c r="K56" s="2" t="n">
        <v>0.531723180879063</v>
      </c>
      <c r="L56" s="2" t="n">
        <v>0.607155978172468</v>
      </c>
      <c r="M56" s="2" t="n">
        <v>0.463997476996479</v>
      </c>
      <c r="N56" s="2" t="n">
        <v>0.620725880759603</v>
      </c>
      <c r="O56" s="2" t="n">
        <v>0.760281315498043</v>
      </c>
      <c r="P56" s="0" t="n">
        <v>2.52944913052725</v>
      </c>
      <c r="Q56" s="0" t="n">
        <v>1.00906031265872</v>
      </c>
      <c r="R56" s="0" t="n">
        <v>-5.37886019058041</v>
      </c>
      <c r="S56" s="8" t="n">
        <v>2.26869520964195E-005</v>
      </c>
      <c r="T56" s="3" t="n">
        <v>-1.05751034396246</v>
      </c>
      <c r="U56" s="3" t="n">
        <v>0.00170681038992879</v>
      </c>
      <c r="V56" s="0" t="n">
        <f aca="false">ABS(T56)</f>
        <v>1.05751034396246</v>
      </c>
    </row>
    <row r="57" customFormat="false" ht="15.75" hidden="false" customHeight="false" outlineLevel="0" collapsed="false">
      <c r="A57" s="0" t="s">
        <v>187</v>
      </c>
      <c r="B57" s="0" t="s">
        <v>188</v>
      </c>
      <c r="C57" s="0" t="s">
        <v>189</v>
      </c>
      <c r="D57" s="1" t="n">
        <v>3.13845481244532</v>
      </c>
      <c r="E57" s="1" t="n">
        <v>2.64950159922955</v>
      </c>
      <c r="F57" s="1" t="n">
        <v>3.2607811955501</v>
      </c>
      <c r="G57" s="1" t="n">
        <v>3.03391502868404</v>
      </c>
      <c r="H57" s="1" t="n">
        <v>2.90503508643112</v>
      </c>
      <c r="I57" s="1" t="n">
        <v>2.94756332402156</v>
      </c>
      <c r="J57" s="2" t="n">
        <v>3.95458393758686</v>
      </c>
      <c r="K57" s="2" t="n">
        <v>4.32580574584363</v>
      </c>
      <c r="L57" s="2" t="n">
        <v>4.38612909886025</v>
      </c>
      <c r="M57" s="2" t="n">
        <v>3.51542571580348</v>
      </c>
      <c r="N57" s="2" t="n">
        <v>3.8708212308859</v>
      </c>
      <c r="O57" s="2" t="n">
        <v>4.18756241053163</v>
      </c>
      <c r="P57" s="0" t="n">
        <v>6.4346200350882</v>
      </c>
      <c r="Q57" s="0" t="n">
        <v>3.51463159882279</v>
      </c>
      <c r="R57" s="0" t="n">
        <v>7.0642312979222</v>
      </c>
      <c r="S57" s="8" t="n">
        <v>4.93185532497097E-007</v>
      </c>
      <c r="T57" s="3" t="n">
        <v>1.05178861616087</v>
      </c>
      <c r="U57" s="3" t="n">
        <v>0.000103383490342084</v>
      </c>
      <c r="V57" s="0" t="n">
        <f aca="false">ABS(T57)</f>
        <v>1.05178861616087</v>
      </c>
    </row>
    <row r="58" customFormat="false" ht="15.75" hidden="false" customHeight="false" outlineLevel="0" collapsed="false">
      <c r="A58" s="0" t="s">
        <v>190</v>
      </c>
      <c r="B58" s="0" t="s">
        <v>191</v>
      </c>
      <c r="C58" s="0" t="s">
        <v>192</v>
      </c>
      <c r="D58" s="1" t="n">
        <v>2.0389191388944</v>
      </c>
      <c r="E58" s="1" t="n">
        <v>1.85525026444612</v>
      </c>
      <c r="F58" s="1" t="n">
        <v>2.49185585998635</v>
      </c>
      <c r="G58" s="1" t="n">
        <v>2.35752950019929</v>
      </c>
      <c r="H58" s="1" t="n">
        <v>1.3922223714658</v>
      </c>
      <c r="I58" s="1" t="n">
        <v>2.38403799396269</v>
      </c>
      <c r="J58" s="2" t="n">
        <v>2.82359862541089</v>
      </c>
      <c r="K58" s="2" t="n">
        <v>3.61700836882403</v>
      </c>
      <c r="L58" s="2" t="n">
        <v>3.52276379088209</v>
      </c>
      <c r="M58" s="2" t="n">
        <v>2.47558545127169</v>
      </c>
      <c r="N58" s="2" t="n">
        <v>2.99128875089784</v>
      </c>
      <c r="O58" s="2" t="n">
        <v>3.40937415363891</v>
      </c>
      <c r="P58" s="0" t="n">
        <v>1.8865981781601</v>
      </c>
      <c r="Q58" s="0" t="n">
        <v>2.61328618915668</v>
      </c>
      <c r="R58" s="0" t="n">
        <v>4.96434706548891</v>
      </c>
      <c r="S58" s="8" t="n">
        <v>6.08706985342485E-005</v>
      </c>
      <c r="T58" s="3" t="n">
        <v>1.04157564367121</v>
      </c>
      <c r="U58" s="3" t="n">
        <v>0.00348811858002565</v>
      </c>
      <c r="V58" s="0" t="n">
        <f aca="false">ABS(T58)</f>
        <v>1.04157564367121</v>
      </c>
    </row>
    <row r="59" customFormat="false" ht="15.75" hidden="false" customHeight="false" outlineLevel="0" collapsed="false">
      <c r="A59" s="0" t="s">
        <v>193</v>
      </c>
      <c r="B59" s="0" t="s">
        <v>194</v>
      </c>
      <c r="C59" s="0" t="s">
        <v>195</v>
      </c>
      <c r="D59" s="1" t="n">
        <v>1.46186183625859</v>
      </c>
      <c r="E59" s="1" t="n">
        <v>1.52874943976894</v>
      </c>
      <c r="F59" s="1" t="n">
        <v>2.12598441751139</v>
      </c>
      <c r="G59" s="1" t="n">
        <v>1.99110194514506</v>
      </c>
      <c r="H59" s="1" t="n">
        <v>1.52652346317739</v>
      </c>
      <c r="I59" s="1" t="n">
        <v>2.13371463987845</v>
      </c>
      <c r="J59" s="2" t="n">
        <v>2.67291971291322</v>
      </c>
      <c r="K59" s="2" t="n">
        <v>3.12283790858181</v>
      </c>
      <c r="L59" s="2" t="n">
        <v>2.89367873692863</v>
      </c>
      <c r="M59" s="2" t="n">
        <v>2.4286644038842</v>
      </c>
      <c r="N59" s="2" t="n">
        <v>2.94265397564697</v>
      </c>
      <c r="O59" s="2" t="n">
        <v>2.91555954097595</v>
      </c>
      <c r="P59" s="0" t="n">
        <v>4.67774952718603</v>
      </c>
      <c r="Q59" s="0" t="n">
        <v>2.31202083505588</v>
      </c>
      <c r="R59" s="0" t="n">
        <v>6.27905596978605</v>
      </c>
      <c r="S59" s="8" t="n">
        <v>2.81461998933828E-006</v>
      </c>
      <c r="T59" s="3" t="n">
        <v>1.03604096145941</v>
      </c>
      <c r="U59" s="3" t="n">
        <v>0.000373142539775733</v>
      </c>
      <c r="V59" s="0" t="n">
        <f aca="false">ABS(T59)</f>
        <v>1.03604096145941</v>
      </c>
    </row>
    <row r="60" customFormat="false" ht="15.75" hidden="false" customHeight="false" outlineLevel="0" collapsed="false">
      <c r="A60" s="0" t="s">
        <v>196</v>
      </c>
      <c r="B60" s="0" t="s">
        <v>197</v>
      </c>
      <c r="C60" s="0" t="s">
        <v>198</v>
      </c>
      <c r="D60" s="1" t="n">
        <v>3.19646041588088</v>
      </c>
      <c r="E60" s="1" t="n">
        <v>3.18809413681267</v>
      </c>
      <c r="F60" s="1" t="n">
        <v>3.43896091155422</v>
      </c>
      <c r="G60" s="1" t="n">
        <v>3.20851955106622</v>
      </c>
      <c r="H60" s="1" t="n">
        <v>3.7557695555549</v>
      </c>
      <c r="I60" s="1" t="n">
        <v>3.41560807296356</v>
      </c>
      <c r="J60" s="2" t="n">
        <v>2.41253002833499</v>
      </c>
      <c r="K60" s="2" t="n">
        <v>2.34435304497734</v>
      </c>
      <c r="L60" s="2" t="n">
        <v>2.30422884521516</v>
      </c>
      <c r="M60" s="2" t="n">
        <v>2.54322416814705</v>
      </c>
      <c r="N60" s="2" t="n">
        <v>2.12079948389425</v>
      </c>
      <c r="O60" s="2" t="n">
        <v>2.19162062710599</v>
      </c>
      <c r="P60" s="0" t="n">
        <v>8.18553555826538</v>
      </c>
      <c r="Q60" s="0" t="n">
        <v>2.84334740345894</v>
      </c>
      <c r="R60" s="0" t="n">
        <v>-8.01768418975576</v>
      </c>
      <c r="S60" s="8" t="n">
        <v>6.63593266080668E-008</v>
      </c>
      <c r="T60" s="3" t="n">
        <v>-1.03437010066321</v>
      </c>
      <c r="U60" s="9" t="n">
        <v>2.46595279452946E-005</v>
      </c>
      <c r="V60" s="0" t="n">
        <f aca="false">ABS(T60)</f>
        <v>1.03437010066321</v>
      </c>
    </row>
    <row r="61" customFormat="false" ht="15.75" hidden="false" customHeight="false" outlineLevel="0" collapsed="false">
      <c r="A61" s="0" t="s">
        <v>199</v>
      </c>
      <c r="B61" s="0" t="s">
        <v>200</v>
      </c>
      <c r="C61" s="0" t="s">
        <v>201</v>
      </c>
      <c r="D61" s="1" t="n">
        <v>1.97406799454443</v>
      </c>
      <c r="E61" s="1" t="n">
        <v>2.02720294723542</v>
      </c>
      <c r="F61" s="1" t="n">
        <v>1.71589613420428</v>
      </c>
      <c r="G61" s="1" t="n">
        <v>2.33030803146426</v>
      </c>
      <c r="H61" s="1" t="n">
        <v>1.91731341620956</v>
      </c>
      <c r="I61" s="1" t="n">
        <v>2.35827489789761</v>
      </c>
      <c r="J61" s="2" t="n">
        <v>1.11418875376524</v>
      </c>
      <c r="K61" s="2" t="n">
        <v>0.290715081375268</v>
      </c>
      <c r="L61" s="2" t="n">
        <v>1.29068231337721</v>
      </c>
      <c r="M61" s="2" t="n">
        <v>1.06439001828724</v>
      </c>
      <c r="N61" s="2" t="n">
        <v>0.983295960144311</v>
      </c>
      <c r="O61" s="2" t="n">
        <v>1.64662453370248</v>
      </c>
      <c r="P61" s="0" t="n">
        <v>2.04848238808752</v>
      </c>
      <c r="Q61" s="0" t="n">
        <v>1.55941334018394</v>
      </c>
      <c r="R61" s="0" t="n">
        <v>-5.07368378791276</v>
      </c>
      <c r="S61" s="8" t="n">
        <v>4.68602229477452E-005</v>
      </c>
      <c r="T61" s="3" t="n">
        <v>-1.02467426434982</v>
      </c>
      <c r="U61" s="3" t="n">
        <v>0.00286606939654962</v>
      </c>
      <c r="V61" s="0" t="n">
        <f aca="false">ABS(T61)</f>
        <v>1.02467426434982</v>
      </c>
    </row>
    <row r="62" customFormat="false" ht="15.75" hidden="false" customHeight="false" outlineLevel="0" collapsed="false">
      <c r="A62" s="0" t="s">
        <v>202</v>
      </c>
      <c r="B62" s="0" t="s">
        <v>203</v>
      </c>
      <c r="C62" s="0" t="s">
        <v>204</v>
      </c>
      <c r="D62" s="1" t="n">
        <v>0.174980688470431</v>
      </c>
      <c r="E62" s="1" t="n">
        <v>1.04332261259869</v>
      </c>
      <c r="F62" s="1" t="n">
        <v>0.65535459226923</v>
      </c>
      <c r="G62" s="1" t="n">
        <v>0.570258824185014</v>
      </c>
      <c r="H62" s="1" t="n">
        <v>-0.505898014514985</v>
      </c>
      <c r="I62" s="1" t="n">
        <v>0.773312397176454</v>
      </c>
      <c r="J62" s="2" t="n">
        <v>1.11418875376524</v>
      </c>
      <c r="K62" s="2" t="n">
        <v>1.26868877504527</v>
      </c>
      <c r="L62" s="2" t="n">
        <v>1.75258641769403</v>
      </c>
      <c r="M62" s="2" t="n">
        <v>1.69962572548962</v>
      </c>
      <c r="N62" s="2" t="n">
        <v>1.64118998331932</v>
      </c>
      <c r="O62" s="2" t="n">
        <v>1.54877721030433</v>
      </c>
      <c r="P62" s="0" t="n">
        <v>0.714682919067539</v>
      </c>
      <c r="Q62" s="0" t="n">
        <v>0.978032330483554</v>
      </c>
      <c r="R62" s="0" t="n">
        <v>4.47968698250653</v>
      </c>
      <c r="S62" s="0" t="n">
        <v>0.000195584117789722</v>
      </c>
      <c r="T62" s="3" t="n">
        <v>1.02087039499055</v>
      </c>
      <c r="U62" s="3" t="n">
        <v>0.00818582947595686</v>
      </c>
      <c r="V62" s="0" t="n">
        <f aca="false">ABS(T62)</f>
        <v>1.02087039499055</v>
      </c>
    </row>
    <row r="63" customFormat="false" ht="15.75" hidden="false" customHeight="false" outlineLevel="0" collapsed="false">
      <c r="A63" s="0" t="s">
        <v>205</v>
      </c>
      <c r="B63" s="0" t="s">
        <v>206</v>
      </c>
      <c r="C63" s="0" t="s">
        <v>207</v>
      </c>
      <c r="D63" s="1" t="n">
        <v>0.660407515640672</v>
      </c>
      <c r="E63" s="1" t="n">
        <v>0.505665826655894</v>
      </c>
      <c r="F63" s="1" t="n">
        <v>0.480267885711138</v>
      </c>
      <c r="G63" s="1" t="n">
        <v>0.0083799365768994</v>
      </c>
      <c r="H63" s="1" t="n">
        <v>-0.0584390375437642</v>
      </c>
      <c r="I63" s="1" t="n">
        <v>0.921411036165588</v>
      </c>
      <c r="J63" s="2" t="n">
        <v>1.68609510166095</v>
      </c>
      <c r="K63" s="2" t="n">
        <v>1.55010171019392</v>
      </c>
      <c r="L63" s="2" t="n">
        <v>1.05461495514369</v>
      </c>
      <c r="M63" s="2" t="n">
        <v>1.69962572548962</v>
      </c>
      <c r="N63" s="2" t="n">
        <v>1.51381067684309</v>
      </c>
      <c r="O63" s="2" t="n">
        <v>1.20774029246926</v>
      </c>
      <c r="P63" s="0" t="n">
        <v>1.28648512553808</v>
      </c>
      <c r="Q63" s="0" t="n">
        <v>0.935806802083914</v>
      </c>
      <c r="R63" s="0" t="n">
        <v>4.76589875009779</v>
      </c>
      <c r="S63" s="8" t="n">
        <v>9.80421428197092E-005</v>
      </c>
      <c r="T63" s="3" t="n">
        <v>1.01253981656862</v>
      </c>
      <c r="U63" s="3" t="n">
        <v>0.00498875849542778</v>
      </c>
      <c r="V63" s="0" t="n">
        <f aca="false">ABS(T63)</f>
        <v>1.01253981656862</v>
      </c>
    </row>
    <row r="64" customFormat="false" ht="15.75" hidden="false" customHeight="false" outlineLevel="0" collapsed="false">
      <c r="A64" s="0" t="s">
        <v>208</v>
      </c>
      <c r="B64" s="0" t="s">
        <v>209</v>
      </c>
      <c r="C64" s="0" t="s">
        <v>210</v>
      </c>
      <c r="D64" s="1" t="n">
        <v>0.389105493823278</v>
      </c>
      <c r="E64" s="1" t="n">
        <v>0.306357018432487</v>
      </c>
      <c r="F64" s="1" t="n">
        <v>0.952336330026361</v>
      </c>
      <c r="G64" s="1" t="n">
        <v>1.49870556315998</v>
      </c>
      <c r="H64" s="1" t="n">
        <v>1.46093512154982</v>
      </c>
      <c r="I64" s="1" t="n">
        <v>0.318746533710972</v>
      </c>
      <c r="J64" s="2" t="n">
        <v>1.78737843749813</v>
      </c>
      <c r="K64" s="2" t="n">
        <v>1.84623380420394</v>
      </c>
      <c r="L64" s="2" t="n">
        <v>1.82954839950892</v>
      </c>
      <c r="M64" s="2" t="n">
        <v>2.04895997771763</v>
      </c>
      <c r="N64" s="2" t="n">
        <v>1.79522361199174</v>
      </c>
      <c r="O64" s="2" t="n">
        <v>1.44380765070279</v>
      </c>
      <c r="P64" s="0" t="n">
        <v>1.13429457071508</v>
      </c>
      <c r="Q64" s="0" t="n">
        <v>1.30644482852717</v>
      </c>
      <c r="R64" s="0" t="n">
        <v>4.65621384235693</v>
      </c>
      <c r="S64" s="0" t="n">
        <v>0.000127701836563776</v>
      </c>
      <c r="T64" s="3" t="n">
        <v>1.0075521110964</v>
      </c>
      <c r="U64" s="3" t="n">
        <v>0.00611721727258431</v>
      </c>
      <c r="V64" s="0" t="n">
        <f aca="false">ABS(T64)</f>
        <v>1.0075521110964</v>
      </c>
    </row>
    <row r="65" customFormat="false" ht="15.75" hidden="false" customHeight="false" outlineLevel="0" collapsed="false">
      <c r="A65" s="0" t="s">
        <v>211</v>
      </c>
      <c r="B65" s="0" t="s">
        <v>212</v>
      </c>
      <c r="C65" s="0" t="s">
        <v>213</v>
      </c>
      <c r="D65" s="1" t="n">
        <v>3.93626596183205</v>
      </c>
      <c r="E65" s="1" t="n">
        <v>3.99026136884728</v>
      </c>
      <c r="F65" s="1" t="n">
        <v>4.42995342106044</v>
      </c>
      <c r="G65" s="1" t="n">
        <v>3.98674992060536</v>
      </c>
      <c r="H65" s="1" t="n">
        <v>4.14841253289691</v>
      </c>
      <c r="I65" s="1" t="n">
        <v>3.99431158321303</v>
      </c>
      <c r="J65" s="2" t="n">
        <v>4.71530702287744</v>
      </c>
      <c r="K65" s="2" t="n">
        <v>5.22503142112317</v>
      </c>
      <c r="L65" s="2" t="n">
        <v>5.22631996303129</v>
      </c>
      <c r="M65" s="2" t="n">
        <v>5.35685851270094</v>
      </c>
      <c r="N65" s="2" t="n">
        <v>5.08576746773948</v>
      </c>
      <c r="O65" s="2" t="n">
        <v>4.784665474125</v>
      </c>
      <c r="P65" s="0" t="n">
        <v>9.66818079858268</v>
      </c>
      <c r="Q65" s="0" t="n">
        <v>4.57332538750437</v>
      </c>
      <c r="R65" s="0" t="n">
        <v>8.67906550409588</v>
      </c>
      <c r="S65" s="8" t="n">
        <v>1.77244362165617E-008</v>
      </c>
      <c r="T65" s="3" t="n">
        <v>1.00343840460971</v>
      </c>
      <c r="U65" s="9" t="n">
        <v>9.87976187834982E-006</v>
      </c>
      <c r="V65" s="0" t="n">
        <f aca="false">ABS(T65)</f>
        <v>1.00343840460971</v>
      </c>
    </row>
    <row r="66" customFormat="false" ht="15.75" hidden="false" customHeight="false" outlineLevel="0" collapsed="false">
      <c r="A66" s="0" t="s">
        <v>214</v>
      </c>
      <c r="B66" s="0" t="s">
        <v>215</v>
      </c>
      <c r="C66" s="0" t="s">
        <v>216</v>
      </c>
      <c r="D66" s="1" t="n">
        <v>0.816526717557954</v>
      </c>
      <c r="E66" s="1" t="n">
        <v>0.306357018432487</v>
      </c>
      <c r="F66" s="1" t="n">
        <v>0.811473794186512</v>
      </c>
      <c r="G66" s="1" t="n">
        <v>0.660456633156592</v>
      </c>
      <c r="H66" s="1" t="n">
        <v>-0.0584390375437642</v>
      </c>
      <c r="I66" s="1" t="n">
        <v>0.518055341934379</v>
      </c>
      <c r="J66" s="2" t="n">
        <v>1.5194452322515</v>
      </c>
      <c r="K66" s="2" t="n">
        <v>1.96056647968294</v>
      </c>
      <c r="L66" s="2" t="n">
        <v>1.44540490817586</v>
      </c>
      <c r="M66" s="2" t="n">
        <v>1.29116088013426</v>
      </c>
      <c r="N66" s="2" t="n">
        <v>1.10615270792984</v>
      </c>
      <c r="O66" s="2" t="n">
        <v>1.82441165291776</v>
      </c>
      <c r="P66" s="0" t="n">
        <v>1.03477714290318</v>
      </c>
      <c r="Q66" s="0" t="n">
        <v>1.01679769406803</v>
      </c>
      <c r="R66" s="0" t="n">
        <v>4.6326914505414</v>
      </c>
      <c r="S66" s="0" t="n">
        <v>0.000135157833567984</v>
      </c>
      <c r="T66" s="3" t="n">
        <v>0.998579147867863</v>
      </c>
      <c r="U66" s="3" t="n">
        <v>0.00635034679327276</v>
      </c>
      <c r="V66" s="0" t="n">
        <f aca="false">ABS(T66)</f>
        <v>0.998579147867863</v>
      </c>
    </row>
    <row r="67" customFormat="false" ht="15.75" hidden="false" customHeight="false" outlineLevel="0" collapsed="false">
      <c r="A67" s="0" t="s">
        <v>217</v>
      </c>
      <c r="B67" s="0" t="s">
        <v>218</v>
      </c>
      <c r="C67" s="0" t="s">
        <v>219</v>
      </c>
      <c r="D67" s="1" t="n">
        <v>3.69603142537139</v>
      </c>
      <c r="E67" s="1" t="n">
        <v>4.07110576911223</v>
      </c>
      <c r="F67" s="1" t="n">
        <v>4.11478621090653</v>
      </c>
      <c r="G67" s="1" t="n">
        <v>3.69821155515201</v>
      </c>
      <c r="H67" s="1" t="n">
        <v>3.9594828704535</v>
      </c>
      <c r="I67" s="1" t="n">
        <v>3.83532205945188</v>
      </c>
      <c r="J67" s="2" t="n">
        <v>2.89342007490846</v>
      </c>
      <c r="K67" s="2" t="n">
        <v>2.91165687920199</v>
      </c>
      <c r="L67" s="2" t="n">
        <v>2.30422884521516</v>
      </c>
      <c r="M67" s="2" t="n">
        <v>3.34900495470655</v>
      </c>
      <c r="N67" s="2" t="n">
        <v>3.00714270209868</v>
      </c>
      <c r="O67" s="2" t="n">
        <v>2.97327503883224</v>
      </c>
      <c r="P67" s="0" t="n">
        <v>6.69333060957364</v>
      </c>
      <c r="Q67" s="0" t="n">
        <v>3.40113903211755</v>
      </c>
      <c r="R67" s="0" t="n">
        <v>-7.19437381991516</v>
      </c>
      <c r="S67" s="8" t="n">
        <v>3.72389751733936E-007</v>
      </c>
      <c r="T67" s="3" t="n">
        <v>-0.985998228171476</v>
      </c>
      <c r="U67" s="9" t="n">
        <v>8.53572995423038E-005</v>
      </c>
      <c r="V67" s="0" t="n">
        <f aca="false">ABS(T67)</f>
        <v>0.985998228171476</v>
      </c>
    </row>
    <row r="68" customFormat="false" ht="15.75" hidden="false" customHeight="false" outlineLevel="0" collapsed="false">
      <c r="A68" s="0" t="s">
        <v>220</v>
      </c>
      <c r="B68" s="0" t="s">
        <v>221</v>
      </c>
      <c r="C68" s="0" t="s">
        <v>222</v>
      </c>
      <c r="D68" s="1" t="n">
        <v>2.62915658165623</v>
      </c>
      <c r="E68" s="1" t="n">
        <v>2.71134085304741</v>
      </c>
      <c r="F68" s="1" t="n">
        <v>2.58135401082545</v>
      </c>
      <c r="G68" s="1" t="n">
        <v>2.30256304098136</v>
      </c>
      <c r="H68" s="1" t="n">
        <v>2.69288184959951</v>
      </c>
      <c r="I68" s="1" t="n">
        <v>2.52964331620959</v>
      </c>
      <c r="J68" s="2" t="n">
        <v>3.4045812752195</v>
      </c>
      <c r="K68" s="2" t="n">
        <v>3.53633980894943</v>
      </c>
      <c r="L68" s="2" t="n">
        <v>3.62345779050157</v>
      </c>
      <c r="M68" s="2" t="n">
        <v>3.57049709829716</v>
      </c>
      <c r="N68" s="2" t="n">
        <v>3.57359190516851</v>
      </c>
      <c r="O68" s="2" t="n">
        <v>3.59240414270459</v>
      </c>
      <c r="P68" s="0" t="n">
        <v>10.2330091599762</v>
      </c>
      <c r="Q68" s="0" t="n">
        <v>3.06231763943003</v>
      </c>
      <c r="R68" s="0" t="n">
        <v>9.14035972314476</v>
      </c>
      <c r="S68" s="8" t="n">
        <v>7.30065833671307E-009</v>
      </c>
      <c r="T68" s="3" t="n">
        <v>0.981613440621929</v>
      </c>
      <c r="U68" s="9" t="n">
        <v>6.11343254209021E-006</v>
      </c>
      <c r="V68" s="0" t="n">
        <f aca="false">ABS(T68)</f>
        <v>0.981613440621929</v>
      </c>
    </row>
    <row r="69" customFormat="false" ht="15.75" hidden="false" customHeight="false" outlineLevel="0" collapsed="false">
      <c r="A69" s="0" t="s">
        <v>223</v>
      </c>
      <c r="B69" s="0" t="s">
        <v>224</v>
      </c>
      <c r="C69" s="0" t="s">
        <v>225</v>
      </c>
      <c r="D69" s="1" t="n">
        <v>4.23502807214037</v>
      </c>
      <c r="E69" s="1" t="n">
        <v>3.99855274247867</v>
      </c>
      <c r="F69" s="1" t="n">
        <v>3.93969950434844</v>
      </c>
      <c r="G69" s="1" t="n">
        <v>4.15133789041894</v>
      </c>
      <c r="H69" s="1" t="n">
        <v>4.01766394154203</v>
      </c>
      <c r="I69" s="1" t="n">
        <v>4.09913440816831</v>
      </c>
      <c r="J69" s="2" t="n">
        <v>4.99484780780058</v>
      </c>
      <c r="K69" s="2" t="n">
        <v>5.01615880564625</v>
      </c>
      <c r="L69" s="2" t="n">
        <v>5.02014273788655</v>
      </c>
      <c r="M69" s="2" t="n">
        <v>5.13368265662306</v>
      </c>
      <c r="N69" s="2" t="n">
        <v>5.06319550731818</v>
      </c>
      <c r="O69" s="2" t="n">
        <v>5.09309772652814</v>
      </c>
      <c r="P69" s="0" t="n">
        <v>16.5236574017886</v>
      </c>
      <c r="Q69" s="0" t="n">
        <v>4.56354515007496</v>
      </c>
      <c r="R69" s="0" t="n">
        <v>12.9518751701801</v>
      </c>
      <c r="S69" s="8" t="n">
        <v>1.23025149165691E-011</v>
      </c>
      <c r="T69" s="3" t="n">
        <v>0.978795996454975</v>
      </c>
      <c r="U69" s="9" t="n">
        <v>3.77164351054716E-008</v>
      </c>
      <c r="V69" s="0" t="n">
        <f aca="false">ABS(T69)</f>
        <v>0.978795996454975</v>
      </c>
    </row>
    <row r="70" customFormat="false" ht="15.75" hidden="false" customHeight="false" outlineLevel="0" collapsed="false">
      <c r="A70" s="0" t="s">
        <v>226</v>
      </c>
      <c r="B70" s="0" t="s">
        <v>227</v>
      </c>
      <c r="C70" s="0" t="s">
        <v>228</v>
      </c>
      <c r="D70" s="1" t="n">
        <v>3.35767298598662</v>
      </c>
      <c r="E70" s="1" t="n">
        <v>3.1735213357254</v>
      </c>
      <c r="F70" s="1" t="n">
        <v>3.56499056461657</v>
      </c>
      <c r="G70" s="1" t="n">
        <v>3.57606444586622</v>
      </c>
      <c r="H70" s="1" t="n">
        <v>3.38339852107879</v>
      </c>
      <c r="I70" s="1" t="n">
        <v>3.62455496323506</v>
      </c>
      <c r="J70" s="2" t="n">
        <v>4.138355064896</v>
      </c>
      <c r="K70" s="2" t="n">
        <v>4.65783195002889</v>
      </c>
      <c r="L70" s="2" t="n">
        <v>4.59342899506096</v>
      </c>
      <c r="M70" s="2" t="n">
        <v>4.29443601216712</v>
      </c>
      <c r="N70" s="2" t="n">
        <v>4.43688670019255</v>
      </c>
      <c r="O70" s="2" t="n">
        <v>4.32691199344694</v>
      </c>
      <c r="P70" s="0" t="n">
        <v>9.98664257191981</v>
      </c>
      <c r="Q70" s="0" t="n">
        <v>3.92733779435843</v>
      </c>
      <c r="R70" s="0" t="n">
        <v>8.88093388587601</v>
      </c>
      <c r="S70" s="8" t="n">
        <v>1.19822422873277E-008</v>
      </c>
      <c r="T70" s="3" t="n">
        <v>0.973481464337332</v>
      </c>
      <c r="U70" s="9" t="n">
        <v>7.73359142997365E-006</v>
      </c>
      <c r="V70" s="0" t="n">
        <f aca="false">ABS(T70)</f>
        <v>0.973481464337332</v>
      </c>
    </row>
    <row r="71" customFormat="false" ht="15.75" hidden="false" customHeight="false" outlineLevel="0" collapsed="false">
      <c r="A71" s="0" t="s">
        <v>229</v>
      </c>
      <c r="B71" s="0" t="s">
        <v>230</v>
      </c>
      <c r="C71" s="0" t="s">
        <v>231</v>
      </c>
      <c r="D71" s="1" t="n">
        <v>2.9489770135816</v>
      </c>
      <c r="E71" s="1" t="n">
        <v>3.20252120744795</v>
      </c>
      <c r="F71" s="1" t="n">
        <v>3.45088407893004</v>
      </c>
      <c r="G71" s="1" t="n">
        <v>3.37761374624262</v>
      </c>
      <c r="H71" s="1" t="n">
        <v>2.69288184959951</v>
      </c>
      <c r="I71" s="1" t="n">
        <v>3.20048365209115</v>
      </c>
      <c r="J71" s="2" t="n">
        <v>4.1855061582669</v>
      </c>
      <c r="K71" s="2" t="n">
        <v>4.23784280809251</v>
      </c>
      <c r="L71" s="2" t="n">
        <v>4.41763024207425</v>
      </c>
      <c r="M71" s="2" t="n">
        <v>3.55964971606017</v>
      </c>
      <c r="N71" s="2" t="n">
        <v>4.04218964919788</v>
      </c>
      <c r="O71" s="2" t="n">
        <v>4.37052322466756</v>
      </c>
      <c r="P71" s="0" t="n">
        <v>5.36158464016957</v>
      </c>
      <c r="Q71" s="0" t="n">
        <v>3.64055861218768</v>
      </c>
      <c r="R71" s="0" t="n">
        <v>6.54926761281389</v>
      </c>
      <c r="S71" s="8" t="n">
        <v>1.53199934475524E-006</v>
      </c>
      <c r="T71" s="3" t="n">
        <v>0.969703680561851</v>
      </c>
      <c r="U71" s="3" t="n">
        <v>0.00023051420815624</v>
      </c>
      <c r="V71" s="0" t="n">
        <f aca="false">ABS(T71)</f>
        <v>0.969703680561851</v>
      </c>
    </row>
    <row r="72" customFormat="false" ht="15.75" hidden="false" customHeight="false" outlineLevel="0" collapsed="false">
      <c r="A72" s="0" t="s">
        <v>232</v>
      </c>
      <c r="B72" s="0" t="s">
        <v>233</v>
      </c>
      <c r="C72" s="0" t="s">
        <v>234</v>
      </c>
      <c r="D72" s="1" t="n">
        <v>3.46776243769828</v>
      </c>
      <c r="E72" s="1" t="n">
        <v>3.5793755128389</v>
      </c>
      <c r="F72" s="1" t="n">
        <v>3.30085863492544</v>
      </c>
      <c r="G72" s="1" t="n">
        <v>3.32342164587902</v>
      </c>
      <c r="H72" s="1" t="n">
        <v>3.23434271168408</v>
      </c>
      <c r="I72" s="1" t="n">
        <v>3.45260228044576</v>
      </c>
      <c r="J72" s="2" t="n">
        <v>2.13355407863217</v>
      </c>
      <c r="K72" s="2" t="n">
        <v>2.16518419929141</v>
      </c>
      <c r="L72" s="2" t="n">
        <v>2.03849528978041</v>
      </c>
      <c r="M72" s="2" t="n">
        <v>2.89350545908366</v>
      </c>
      <c r="N72" s="2" t="n">
        <v>2.4801275505868</v>
      </c>
      <c r="O72" s="2" t="n">
        <v>2.89579628615452</v>
      </c>
      <c r="P72" s="0" t="n">
        <v>5.55026767357421</v>
      </c>
      <c r="Q72" s="0" t="n">
        <v>2.91375217391671</v>
      </c>
      <c r="R72" s="0" t="n">
        <v>-6.65803038912296</v>
      </c>
      <c r="S72" s="8" t="n">
        <v>1.20241329838595E-006</v>
      </c>
      <c r="T72" s="3" t="n">
        <v>-0.967931353126766</v>
      </c>
      <c r="U72" s="3" t="n">
        <v>0.000200614888137509</v>
      </c>
      <c r="V72" s="0" t="n">
        <f aca="false">ABS(T72)</f>
        <v>0.967931353126766</v>
      </c>
    </row>
    <row r="73" customFormat="false" ht="15.75" hidden="false" customHeight="false" outlineLevel="0" collapsed="false">
      <c r="A73" s="0" t="s">
        <v>235</v>
      </c>
      <c r="B73" s="0" t="s">
        <v>236</v>
      </c>
      <c r="C73" s="0" t="s">
        <v>237</v>
      </c>
      <c r="D73" s="1" t="n">
        <v>1.55349231172416</v>
      </c>
      <c r="E73" s="1" t="n">
        <v>1.92650894761594</v>
      </c>
      <c r="F73" s="1" t="n">
        <v>1.54843938835272</v>
      </c>
      <c r="G73" s="1" t="n">
        <v>1.72458697057631</v>
      </c>
      <c r="H73" s="1" t="n">
        <v>1.58925921852535</v>
      </c>
      <c r="I73" s="1" t="n">
        <v>2.27810454921363</v>
      </c>
      <c r="J73" s="2" t="n">
        <v>0.949129507494747</v>
      </c>
      <c r="K73" s="2" t="n">
        <v>1.26868877504527</v>
      </c>
      <c r="L73" s="2" t="n">
        <v>0.206618048588739</v>
      </c>
      <c r="M73" s="2" t="n">
        <v>1.39244421597144</v>
      </c>
      <c r="N73" s="2" t="n">
        <v>0.349423858942209</v>
      </c>
      <c r="O73" s="2" t="n">
        <v>0.670083506526465</v>
      </c>
      <c r="P73" s="0" t="n">
        <v>0.54641701859649</v>
      </c>
      <c r="Q73" s="0" t="n">
        <v>1.28806494154808</v>
      </c>
      <c r="R73" s="0" t="n">
        <v>-4.37527706429439</v>
      </c>
      <c r="S73" s="0" t="n">
        <v>0.00025176277477005</v>
      </c>
      <c r="T73" s="3" t="n">
        <v>-0.958054892086343</v>
      </c>
      <c r="U73" s="3" t="n">
        <v>0.00987957410241638</v>
      </c>
      <c r="V73" s="0" t="n">
        <f aca="false">ABS(T73)</f>
        <v>0.958054892086343</v>
      </c>
    </row>
    <row r="74" customFormat="false" ht="15.75" hidden="false" customHeight="false" outlineLevel="0" collapsed="false">
      <c r="A74" s="0" t="s">
        <v>238</v>
      </c>
      <c r="B74" s="0" t="s">
        <v>239</v>
      </c>
      <c r="C74" s="0" t="s">
        <v>240</v>
      </c>
      <c r="D74" s="1" t="n">
        <v>4.00279971308775</v>
      </c>
      <c r="E74" s="1" t="n">
        <v>4.10221630165226</v>
      </c>
      <c r="F74" s="1" t="n">
        <v>4.35579431041032</v>
      </c>
      <c r="G74" s="1" t="n">
        <v>3.89683328392874</v>
      </c>
      <c r="H74" s="1" t="n">
        <v>3.86121885413863</v>
      </c>
      <c r="I74" s="1" t="n">
        <v>3.96046381272936</v>
      </c>
      <c r="J74" s="2" t="n">
        <v>2.84724989347553</v>
      </c>
      <c r="K74" s="2" t="n">
        <v>2.9536800940977</v>
      </c>
      <c r="L74" s="2" t="n">
        <v>2.66079394177454</v>
      </c>
      <c r="M74" s="2" t="n">
        <v>3.51542571580348</v>
      </c>
      <c r="N74" s="2" t="n">
        <v>3.18492982131396</v>
      </c>
      <c r="O74" s="2" t="n">
        <v>3.36693888731852</v>
      </c>
      <c r="P74" s="0" t="n">
        <v>6.71099438709337</v>
      </c>
      <c r="Q74" s="0" t="n">
        <v>3.55902871914423</v>
      </c>
      <c r="R74" s="0" t="n">
        <v>-7.19714423132675</v>
      </c>
      <c r="S74" s="8" t="n">
        <v>3.70178331451589E-007</v>
      </c>
      <c r="T74" s="3" t="n">
        <v>-0.947357855743838</v>
      </c>
      <c r="U74" s="9" t="n">
        <v>8.53572995423038E-005</v>
      </c>
      <c r="V74" s="0" t="n">
        <f aca="false">ABS(T74)</f>
        <v>0.947357855743838</v>
      </c>
    </row>
    <row r="75" customFormat="false" ht="15.75" hidden="false" customHeight="false" outlineLevel="0" collapsed="false">
      <c r="A75" s="0" t="s">
        <v>241</v>
      </c>
      <c r="B75" s="0" t="s">
        <v>242</v>
      </c>
      <c r="C75" s="0" t="s">
        <v>243</v>
      </c>
      <c r="D75" s="1" t="n">
        <v>3.61327354004958</v>
      </c>
      <c r="E75" s="1" t="n">
        <v>3.68589583648994</v>
      </c>
      <c r="F75" s="1" t="n">
        <v>4.13709637263162</v>
      </c>
      <c r="G75" s="1" t="n">
        <v>3.92440154393755</v>
      </c>
      <c r="H75" s="1" t="n">
        <v>3.86121885413863</v>
      </c>
      <c r="I75" s="1" t="n">
        <v>3.97748696057168</v>
      </c>
      <c r="J75" s="2" t="n">
        <v>4.99484780780058</v>
      </c>
      <c r="K75" s="2" t="n">
        <v>4.71188736682621</v>
      </c>
      <c r="L75" s="2" t="n">
        <v>4.41138479924335</v>
      </c>
      <c r="M75" s="2" t="n">
        <v>4.84295651692022</v>
      </c>
      <c r="N75" s="2" t="n">
        <v>5.16209911293308</v>
      </c>
      <c r="O75" s="2" t="n">
        <v>4.6845539893348</v>
      </c>
      <c r="P75" s="0" t="n">
        <v>7.8275655385884</v>
      </c>
      <c r="Q75" s="0" t="n">
        <v>4.3339252250731</v>
      </c>
      <c r="R75" s="0" t="n">
        <v>7.73630887413677</v>
      </c>
      <c r="S75" s="8" t="n">
        <v>1.1843391992931E-007</v>
      </c>
      <c r="T75" s="3" t="n">
        <v>0.93123893281671</v>
      </c>
      <c r="U75" s="9" t="n">
        <v>3.67684850656489E-005</v>
      </c>
      <c r="V75" s="0" t="n">
        <f aca="false">ABS(T75)</f>
        <v>0.93123893281671</v>
      </c>
    </row>
    <row r="76" customFormat="false" ht="15.75" hidden="false" customHeight="false" outlineLevel="0" collapsed="false">
      <c r="A76" s="0" t="s">
        <v>244</v>
      </c>
      <c r="B76" s="0" t="s">
        <v>245</v>
      </c>
      <c r="C76" s="0" t="s">
        <v>246</v>
      </c>
      <c r="D76" s="1" t="n">
        <v>2.6706758510945</v>
      </c>
      <c r="E76" s="1" t="n">
        <v>2.82759392154326</v>
      </c>
      <c r="F76" s="1" t="n">
        <v>3.17712326650319</v>
      </c>
      <c r="G76" s="1" t="n">
        <v>3.08366806388114</v>
      </c>
      <c r="H76" s="1" t="n">
        <v>3.15361143957122</v>
      </c>
      <c r="I76" s="1" t="n">
        <v>3.12610145576858</v>
      </c>
      <c r="J76" s="2" t="n">
        <v>3.76892153279057</v>
      </c>
      <c r="K76" s="2" t="n">
        <v>4.18001161696905</v>
      </c>
      <c r="L76" s="2" t="n">
        <v>3.88017447257888</v>
      </c>
      <c r="M76" s="2" t="n">
        <v>3.78126419451398</v>
      </c>
      <c r="N76" s="2" t="n">
        <v>3.95496723708582</v>
      </c>
      <c r="O76" s="2" t="n">
        <v>3.82962936218878</v>
      </c>
      <c r="P76" s="0" t="n">
        <v>8.12812871552623</v>
      </c>
      <c r="Q76" s="0" t="n">
        <v>3.45281186787408</v>
      </c>
      <c r="R76" s="0" t="n">
        <v>7.91974783379228</v>
      </c>
      <c r="S76" s="8" t="n">
        <v>8.10855348030556E-008</v>
      </c>
      <c r="T76" s="3" t="n">
        <v>0.910401085321098</v>
      </c>
      <c r="U76" s="9" t="n">
        <v>2.76208864802742E-005</v>
      </c>
      <c r="V76" s="0" t="n">
        <f aca="false">ABS(T76)</f>
        <v>0.910401085321098</v>
      </c>
    </row>
    <row r="77" customFormat="false" ht="15.75" hidden="false" customHeight="false" outlineLevel="0" collapsed="false">
      <c r="A77" s="0" t="s">
        <v>247</v>
      </c>
      <c r="B77" s="0" t="s">
        <v>248</v>
      </c>
      <c r="C77" s="0" t="s">
        <v>249</v>
      </c>
      <c r="D77" s="1" t="n">
        <v>3.35767298598662</v>
      </c>
      <c r="E77" s="1" t="n">
        <v>3.46435885249898</v>
      </c>
      <c r="F77" s="1" t="n">
        <v>3.9140888606694</v>
      </c>
      <c r="G77" s="1" t="n">
        <v>3.79098819629882</v>
      </c>
      <c r="H77" s="1" t="n">
        <v>3.7420294989286</v>
      </c>
      <c r="I77" s="1" t="n">
        <v>3.72876595822319</v>
      </c>
      <c r="J77" s="2" t="n">
        <v>4.36006260844085</v>
      </c>
      <c r="K77" s="2" t="n">
        <v>4.71596277925633</v>
      </c>
      <c r="L77" s="2" t="n">
        <v>4.68429537615405</v>
      </c>
      <c r="M77" s="2" t="n">
        <v>4.51822978868018</v>
      </c>
      <c r="N77" s="2" t="n">
        <v>4.71785505660342</v>
      </c>
      <c r="O77" s="2" t="n">
        <v>4.37052322466756</v>
      </c>
      <c r="P77" s="0" t="n">
        <v>9.35116361285583</v>
      </c>
      <c r="Q77" s="0" t="n">
        <v>4.11373609886733</v>
      </c>
      <c r="R77" s="0" t="n">
        <v>8.52494014555992</v>
      </c>
      <c r="S77" s="8" t="n">
        <v>2.39851021217338E-008</v>
      </c>
      <c r="T77" s="3" t="n">
        <v>0.910102569479621</v>
      </c>
      <c r="U77" s="9" t="n">
        <v>1.17651722927529E-005</v>
      </c>
      <c r="V77" s="0" t="n">
        <f aca="false">ABS(T77)</f>
        <v>0.910102569479621</v>
      </c>
    </row>
    <row r="78" customFormat="false" ht="15.75" hidden="false" customHeight="false" outlineLevel="0" collapsed="false">
      <c r="A78" s="0" t="s">
        <v>250</v>
      </c>
      <c r="B78" s="0" t="s">
        <v>251</v>
      </c>
      <c r="C78" s="0" t="s">
        <v>252</v>
      </c>
      <c r="D78" s="1" t="n">
        <v>2.0389191388944</v>
      </c>
      <c r="E78" s="1" t="n">
        <v>2.12132512459997</v>
      </c>
      <c r="F78" s="1" t="n">
        <v>2.15542819540387</v>
      </c>
      <c r="G78" s="1" t="n">
        <v>2.24541913387775</v>
      </c>
      <c r="H78" s="1" t="n">
        <v>2.22449492572773</v>
      </c>
      <c r="I78" s="1" t="n">
        <v>1.86763977972461</v>
      </c>
      <c r="J78" s="2" t="n">
        <v>2.72491435055148</v>
      </c>
      <c r="K78" s="2" t="n">
        <v>3.370442273846</v>
      </c>
      <c r="L78" s="2" t="n">
        <v>3.14019068684976</v>
      </c>
      <c r="M78" s="2" t="n">
        <v>2.82268412189396</v>
      </c>
      <c r="N78" s="2" t="n">
        <v>2.45722714847672</v>
      </c>
      <c r="O78" s="2" t="n">
        <v>3.36693888731852</v>
      </c>
      <c r="P78" s="0" t="n">
        <v>2.60719897624684</v>
      </c>
      <c r="Q78" s="0" t="n">
        <v>2.5446353139304</v>
      </c>
      <c r="R78" s="0" t="n">
        <v>5.29063756119624</v>
      </c>
      <c r="S78" s="8" t="n">
        <v>2.79581031062919E-005</v>
      </c>
      <c r="T78" s="3" t="n">
        <v>0.88579182827601</v>
      </c>
      <c r="U78" s="3" t="n">
        <v>0.00193700688357321</v>
      </c>
      <c r="V78" s="0" t="n">
        <f aca="false">ABS(T78)</f>
        <v>0.88579182827601</v>
      </c>
    </row>
    <row r="79" customFormat="false" ht="15.75" hidden="false" customHeight="false" outlineLevel="0" collapsed="false">
      <c r="A79" s="0" t="s">
        <v>253</v>
      </c>
      <c r="B79" s="0" t="s">
        <v>254</v>
      </c>
      <c r="C79" s="0" t="s">
        <v>255</v>
      </c>
      <c r="D79" s="1" t="n">
        <v>8.37288538549625</v>
      </c>
      <c r="E79" s="1" t="n">
        <v>8.38929452546571</v>
      </c>
      <c r="F79" s="1" t="n">
        <v>8.4499561217096</v>
      </c>
      <c r="G79" s="1" t="n">
        <v>8.62361544841186</v>
      </c>
      <c r="H79" s="1" t="n">
        <v>8.19863445825999</v>
      </c>
      <c r="I79" s="1" t="n">
        <v>8.59228314449605</v>
      </c>
      <c r="J79" s="2" t="n">
        <v>9.34884438428341</v>
      </c>
      <c r="K79" s="2" t="n">
        <v>9.4431535816904</v>
      </c>
      <c r="L79" s="2" t="n">
        <v>9.57372697286453</v>
      </c>
      <c r="M79" s="2" t="n">
        <v>9.11609069995513</v>
      </c>
      <c r="N79" s="2" t="n">
        <v>9.15466738406783</v>
      </c>
      <c r="O79" s="2" t="n">
        <v>9.33645069776119</v>
      </c>
      <c r="P79" s="0" t="n">
        <v>15.3915510527521</v>
      </c>
      <c r="Q79" s="0" t="n">
        <v>8.88330023370516</v>
      </c>
      <c r="R79" s="0" t="n">
        <v>12.2176995724604</v>
      </c>
      <c r="S79" s="8" t="n">
        <v>3.74204658401865E-011</v>
      </c>
      <c r="T79" s="3" t="n">
        <v>0.883177271482179</v>
      </c>
      <c r="U79" s="9" t="n">
        <v>9.17774345196415E-008</v>
      </c>
      <c r="V79" s="0" t="n">
        <f aca="false">ABS(T79)</f>
        <v>0.883177271482179</v>
      </c>
    </row>
    <row r="80" customFormat="false" ht="15.75" hidden="false" customHeight="false" outlineLevel="0" collapsed="false">
      <c r="A80" s="0" t="s">
        <v>256</v>
      </c>
      <c r="B80" s="0" t="s">
        <v>257</v>
      </c>
      <c r="C80" s="0" t="s">
        <v>258</v>
      </c>
      <c r="D80" s="1" t="n">
        <v>5.00888276513959</v>
      </c>
      <c r="E80" s="1" t="n">
        <v>4.80649808608775</v>
      </c>
      <c r="F80" s="1" t="n">
        <v>5.33824888083871</v>
      </c>
      <c r="G80" s="1" t="n">
        <v>5.03602269164603</v>
      </c>
      <c r="H80" s="1" t="n">
        <v>4.92036674018711</v>
      </c>
      <c r="I80" s="1" t="n">
        <v>4.79508021225869</v>
      </c>
      <c r="J80" s="2" t="n">
        <v>5.67787459485599</v>
      </c>
      <c r="K80" s="2" t="n">
        <v>5.96656522030438</v>
      </c>
      <c r="L80" s="2" t="n">
        <v>5.96043649176228</v>
      </c>
      <c r="M80" s="2" t="n">
        <v>5.83959750483031</v>
      </c>
      <c r="N80" s="2" t="n">
        <v>5.92502830496513</v>
      </c>
      <c r="O80" s="2" t="n">
        <v>5.78600814061641</v>
      </c>
      <c r="P80" s="0" t="n">
        <v>13.0693268751205</v>
      </c>
      <c r="Q80" s="0" t="n">
        <v>5.4217174694577</v>
      </c>
      <c r="R80" s="0" t="n">
        <v>10.5719540578602</v>
      </c>
      <c r="S80" s="8" t="n">
        <v>5.50297437649458E-010</v>
      </c>
      <c r="T80" s="3" t="n">
        <v>0.880998055327984</v>
      </c>
      <c r="U80" s="9" t="n">
        <v>8.99772997052707E-007</v>
      </c>
      <c r="V80" s="0" t="n">
        <f aca="false">ABS(T80)</f>
        <v>0.880998055327984</v>
      </c>
    </row>
    <row r="81" customFormat="false" ht="15.75" hidden="false" customHeight="false" outlineLevel="0" collapsed="false">
      <c r="A81" s="0" t="s">
        <v>259</v>
      </c>
      <c r="B81" s="0" t="s">
        <v>260</v>
      </c>
      <c r="C81" s="0" t="s">
        <v>261</v>
      </c>
      <c r="D81" s="1" t="n">
        <v>2.82574524758733</v>
      </c>
      <c r="E81" s="1" t="n">
        <v>2.91779173051483</v>
      </c>
      <c r="F81" s="1" t="n">
        <v>3.43896091155422</v>
      </c>
      <c r="G81" s="1" t="n">
        <v>2.67134494929933</v>
      </c>
      <c r="H81" s="1" t="n">
        <v>3.04589762227097</v>
      </c>
      <c r="I81" s="1" t="n">
        <v>3.12610145576858</v>
      </c>
      <c r="J81" s="2" t="n">
        <v>4.11905450893706</v>
      </c>
      <c r="K81" s="2" t="n">
        <v>3.70164818232138</v>
      </c>
      <c r="L81" s="2" t="n">
        <v>3.43927880537901</v>
      </c>
      <c r="M81" s="2" t="n">
        <v>3.97332553988078</v>
      </c>
      <c r="N81" s="2" t="n">
        <v>4.09506920880083</v>
      </c>
      <c r="O81" s="2" t="n">
        <v>4.04231668326189</v>
      </c>
      <c r="P81" s="0" t="n">
        <v>4.71913006581404</v>
      </c>
      <c r="Q81" s="0" t="n">
        <v>3.44971123713135</v>
      </c>
      <c r="R81" s="0" t="n">
        <v>6.25059908670194</v>
      </c>
      <c r="S81" s="8" t="n">
        <v>3.00238403428759E-006</v>
      </c>
      <c r="T81" s="3" t="n">
        <v>0.879026433342153</v>
      </c>
      <c r="U81" s="3" t="n">
        <v>0.000391683355451795</v>
      </c>
      <c r="V81" s="0" t="n">
        <f aca="false">ABS(T81)</f>
        <v>0.879026433342153</v>
      </c>
    </row>
    <row r="82" customFormat="false" ht="15.75" hidden="false" customHeight="false" outlineLevel="0" collapsed="false">
      <c r="A82" s="0" t="s">
        <v>262</v>
      </c>
      <c r="B82" s="0" t="s">
        <v>263</v>
      </c>
      <c r="C82" s="0" t="s">
        <v>264</v>
      </c>
      <c r="D82" s="1" t="n">
        <v>3.47949173028038</v>
      </c>
      <c r="E82" s="1" t="n">
        <v>3.79464349974197</v>
      </c>
      <c r="F82" s="1" t="n">
        <v>3.78816642069444</v>
      </c>
      <c r="G82" s="1" t="n">
        <v>3.30954947129746</v>
      </c>
      <c r="H82" s="1" t="n">
        <v>3.7557695555549</v>
      </c>
      <c r="I82" s="1" t="n">
        <v>3.42804517620178</v>
      </c>
      <c r="J82" s="2" t="n">
        <v>2.5340920082159</v>
      </c>
      <c r="K82" s="2" t="n">
        <v>2.57723784013143</v>
      </c>
      <c r="L82" s="2" t="n">
        <v>2.35717772516412</v>
      </c>
      <c r="M82" s="2" t="n">
        <v>3.21716029869049</v>
      </c>
      <c r="N82" s="2" t="n">
        <v>2.90929537870053</v>
      </c>
      <c r="O82" s="2" t="n">
        <v>2.63475043341418</v>
      </c>
      <c r="P82" s="0" t="n">
        <v>4.73570796344799</v>
      </c>
      <c r="Q82" s="0" t="n">
        <v>3.14878162817397</v>
      </c>
      <c r="R82" s="0" t="n">
        <v>-6.26116019568691</v>
      </c>
      <c r="S82" s="8" t="n">
        <v>2.93124747802137E-006</v>
      </c>
      <c r="T82" s="3" t="n">
        <v>-0.878253286322351</v>
      </c>
      <c r="U82" s="3" t="n">
        <v>0.000384447998106696</v>
      </c>
      <c r="V82" s="0" t="n">
        <f aca="false">ABS(T82)</f>
        <v>0.878253286322351</v>
      </c>
    </row>
    <row r="83" customFormat="false" ht="15.75" hidden="false" customHeight="false" outlineLevel="0" collapsed="false">
      <c r="A83" s="0" t="s">
        <v>265</v>
      </c>
      <c r="B83" s="0" t="s">
        <v>266</v>
      </c>
      <c r="C83" s="0" t="s">
        <v>267</v>
      </c>
      <c r="D83" s="1" t="n">
        <v>3.68594260774781</v>
      </c>
      <c r="E83" s="1" t="n">
        <v>3.9046163417671</v>
      </c>
      <c r="F83" s="1" t="n">
        <v>3.78816642069444</v>
      </c>
      <c r="G83" s="1" t="n">
        <v>4.13569876664135</v>
      </c>
      <c r="H83" s="1" t="n">
        <v>4.01766394154203</v>
      </c>
      <c r="I83" s="1" t="n">
        <v>3.56948358074138</v>
      </c>
      <c r="J83" s="2" t="n">
        <v>2.98155098518712</v>
      </c>
      <c r="K83" s="2" t="n">
        <v>3.04722086193712</v>
      </c>
      <c r="L83" s="2" t="n">
        <v>2.89367873692863</v>
      </c>
      <c r="M83" s="2" t="n">
        <v>3.17513708379478</v>
      </c>
      <c r="N83" s="2" t="n">
        <v>2.89232230009682</v>
      </c>
      <c r="O83" s="2" t="n">
        <v>2.77116963164078</v>
      </c>
      <c r="P83" s="0" t="n">
        <v>7.38569756219706</v>
      </c>
      <c r="Q83" s="0" t="n">
        <v>3.40522093822661</v>
      </c>
      <c r="R83" s="0" t="n">
        <v>-7.54006134533577</v>
      </c>
      <c r="S83" s="8" t="n">
        <v>1.78511821169062E-007</v>
      </c>
      <c r="T83" s="3" t="n">
        <v>-0.877680763043476</v>
      </c>
      <c r="U83" s="9" t="n">
        <v>4.8424815542477E-005</v>
      </c>
      <c r="V83" s="0" t="n">
        <f aca="false">ABS(T83)</f>
        <v>0.877680763043476</v>
      </c>
    </row>
    <row r="84" customFormat="false" ht="15.75" hidden="false" customHeight="false" outlineLevel="0" collapsed="false">
      <c r="A84" s="0" t="s">
        <v>268</v>
      </c>
      <c r="B84" s="0" t="s">
        <v>269</v>
      </c>
      <c r="C84" s="0" t="s">
        <v>270</v>
      </c>
      <c r="D84" s="1" t="n">
        <v>4.16411969583866</v>
      </c>
      <c r="E84" s="1" t="n">
        <v>4.19171445249136</v>
      </c>
      <c r="F84" s="1" t="n">
        <v>3.55397757189415</v>
      </c>
      <c r="G84" s="1" t="n">
        <v>3.89683328392874</v>
      </c>
      <c r="H84" s="1" t="n">
        <v>4.02902380370658</v>
      </c>
      <c r="I84" s="1" t="n">
        <v>4.32208224627423</v>
      </c>
      <c r="J84" s="2" t="n">
        <v>4.62241181120269</v>
      </c>
      <c r="K84" s="2" t="n">
        <v>4.95884796245664</v>
      </c>
      <c r="L84" s="2" t="n">
        <v>4.90927559197965</v>
      </c>
      <c r="M84" s="2" t="n">
        <v>5.06247026412388</v>
      </c>
      <c r="N84" s="2" t="n">
        <v>4.97324229548039</v>
      </c>
      <c r="O84" s="2" t="n">
        <v>4.83223115737706</v>
      </c>
      <c r="P84" s="0" t="n">
        <v>8.41713329071347</v>
      </c>
      <c r="Q84" s="0" t="n">
        <v>4.4596858447295</v>
      </c>
      <c r="R84" s="0" t="n">
        <v>8.03182483924602</v>
      </c>
      <c r="S84" s="8" t="n">
        <v>6.44733723857914E-008</v>
      </c>
      <c r="T84" s="3" t="n">
        <v>0.877473339056118</v>
      </c>
      <c r="U84" s="9" t="n">
        <v>2.44864905049633E-005</v>
      </c>
      <c r="V84" s="0" t="n">
        <f aca="false">ABS(T84)</f>
        <v>0.877473339056118</v>
      </c>
    </row>
    <row r="85" customFormat="false" ht="15.75" hidden="false" customHeight="false" outlineLevel="0" collapsed="false">
      <c r="A85" s="0" t="s">
        <v>271</v>
      </c>
      <c r="B85" s="0" t="s">
        <v>272</v>
      </c>
      <c r="C85" s="0" t="s">
        <v>273</v>
      </c>
      <c r="D85" s="1" t="n">
        <v>2.24537001636183</v>
      </c>
      <c r="E85" s="1" t="n">
        <v>2.09062832737705</v>
      </c>
      <c r="F85" s="1" t="n">
        <v>1.45680891288715</v>
      </c>
      <c r="G85" s="1" t="n">
        <v>2.05900600964687</v>
      </c>
      <c r="H85" s="1" t="n">
        <v>2.44406130298542</v>
      </c>
      <c r="I85" s="1" t="n">
        <v>2.13371463987845</v>
      </c>
      <c r="J85" s="2" t="n">
        <v>2.5340920082159</v>
      </c>
      <c r="K85" s="2" t="n">
        <v>3.26312924970337</v>
      </c>
      <c r="L85" s="2" t="n">
        <v>2.92908407305983</v>
      </c>
      <c r="M85" s="2" t="n">
        <v>2.85852932084068</v>
      </c>
      <c r="N85" s="2" t="n">
        <v>2.76756726908887</v>
      </c>
      <c r="O85" s="2" t="n">
        <v>3.06461535037067</v>
      </c>
      <c r="P85" s="0" t="n">
        <v>2.77609972926213</v>
      </c>
      <c r="Q85" s="0" t="n">
        <v>2.48721720670134</v>
      </c>
      <c r="R85" s="0" t="n">
        <v>5.36880750310365</v>
      </c>
      <c r="S85" s="8" t="n">
        <v>2.32327091072809E-005</v>
      </c>
      <c r="T85" s="3" t="n">
        <v>0.864265762432945</v>
      </c>
      <c r="U85" s="3" t="n">
        <v>0.00173527636737802</v>
      </c>
      <c r="V85" s="0" t="n">
        <f aca="false">ABS(T85)</f>
        <v>0.864265762432945</v>
      </c>
    </row>
    <row r="86" customFormat="false" ht="15.75" hidden="false" customHeight="false" outlineLevel="0" collapsed="false">
      <c r="A86" s="0" t="s">
        <v>274</v>
      </c>
      <c r="B86" s="0" t="s">
        <v>275</v>
      </c>
      <c r="C86" s="0" t="s">
        <v>276</v>
      </c>
      <c r="D86" s="1" t="n">
        <v>3.15317631815208</v>
      </c>
      <c r="E86" s="1" t="n">
        <v>3.48810745527159</v>
      </c>
      <c r="F86" s="1" t="n">
        <v>3.10350040336001</v>
      </c>
      <c r="G86" s="1" t="n">
        <v>3.68752487635476</v>
      </c>
      <c r="H86" s="1" t="n">
        <v>3.13270244980824</v>
      </c>
      <c r="I86" s="1" t="n">
        <v>3.66714683995953</v>
      </c>
      <c r="J86" s="2" t="n">
        <v>2.64620237453744</v>
      </c>
      <c r="K86" s="2" t="n">
        <v>2.59504911624789</v>
      </c>
      <c r="L86" s="2" t="n">
        <v>2.59618486035146</v>
      </c>
      <c r="M86" s="2" t="n">
        <v>2.58661676366043</v>
      </c>
      <c r="N86" s="2" t="n">
        <v>2.20568838148076</v>
      </c>
      <c r="O86" s="2" t="n">
        <v>2.5103030624897</v>
      </c>
      <c r="P86" s="0" t="n">
        <v>4.63763707137776</v>
      </c>
      <c r="Q86" s="0" t="n">
        <v>2.94768357513949</v>
      </c>
      <c r="R86" s="0" t="n">
        <v>-6.21988059246838</v>
      </c>
      <c r="S86" s="8" t="n">
        <v>3.21950639682357E-006</v>
      </c>
      <c r="T86" s="3" t="n">
        <v>-0.857384254941895</v>
      </c>
      <c r="U86" s="3" t="n">
        <v>0.000407018628291211</v>
      </c>
      <c r="V86" s="0" t="n">
        <f aca="false">ABS(T86)</f>
        <v>0.857384254941895</v>
      </c>
    </row>
    <row r="87" customFormat="false" ht="15.75" hidden="false" customHeight="false" outlineLevel="0" collapsed="false">
      <c r="A87" s="0" t="s">
        <v>277</v>
      </c>
      <c r="B87" s="0" t="s">
        <v>278</v>
      </c>
      <c r="C87" s="0" t="s">
        <v>279</v>
      </c>
      <c r="D87" s="1" t="n">
        <v>1.97406799454443</v>
      </c>
      <c r="E87" s="1" t="n">
        <v>2.23797004345224</v>
      </c>
      <c r="F87" s="1" t="n">
        <v>2.24031709299039</v>
      </c>
      <c r="G87" s="1" t="n">
        <v>2.30256304098136</v>
      </c>
      <c r="H87" s="1" t="n">
        <v>2.1844174863524</v>
      </c>
      <c r="I87" s="1" t="n">
        <v>2.52964331620959</v>
      </c>
      <c r="J87" s="2" t="n">
        <v>1.73762540230104</v>
      </c>
      <c r="K87" s="2" t="n">
        <v>1.55010171019392</v>
      </c>
      <c r="L87" s="2" t="n">
        <v>1.54004178231393</v>
      </c>
      <c r="M87" s="2" t="n">
        <v>1.48708109010952</v>
      </c>
      <c r="N87" s="2" t="n">
        <v>0.700896229443587</v>
      </c>
      <c r="O87" s="2" t="n">
        <v>1.38831253811109</v>
      </c>
      <c r="P87" s="0" t="n">
        <v>1.83009828561896</v>
      </c>
      <c r="Q87" s="0" t="n">
        <v>1.82275314391696</v>
      </c>
      <c r="R87" s="0" t="n">
        <v>-4.95336771591049</v>
      </c>
      <c r="S87" s="8" t="n">
        <v>6.24935200239969E-005</v>
      </c>
      <c r="T87" s="3" t="n">
        <v>-0.854146571304242</v>
      </c>
      <c r="U87" s="3" t="n">
        <v>0.00354300210726325</v>
      </c>
      <c r="V87" s="0" t="n">
        <f aca="false">ABS(T87)</f>
        <v>0.854146571304242</v>
      </c>
    </row>
    <row r="88" customFormat="false" ht="15.75" hidden="false" customHeight="false" outlineLevel="0" collapsed="false">
      <c r="A88" s="0" t="s">
        <v>280</v>
      </c>
      <c r="B88" s="0" t="s">
        <v>281</v>
      </c>
      <c r="C88" s="0" t="s">
        <v>282</v>
      </c>
      <c r="D88" s="1" t="n">
        <v>1.14583434281091</v>
      </c>
      <c r="E88" s="1" t="n">
        <v>2.02720294723542</v>
      </c>
      <c r="F88" s="1" t="n">
        <v>1.93546251146196</v>
      </c>
      <c r="G88" s="1" t="n">
        <v>1.34398296836134</v>
      </c>
      <c r="H88" s="1" t="n">
        <v>2.1844174863524</v>
      </c>
      <c r="I88" s="1" t="n">
        <v>1.67238348832567</v>
      </c>
      <c r="J88" s="2" t="n">
        <v>2.64620237453744</v>
      </c>
      <c r="K88" s="2" t="n">
        <v>2.34435304497734</v>
      </c>
      <c r="L88" s="2" t="n">
        <v>2.30422884521516</v>
      </c>
      <c r="M88" s="2" t="n">
        <v>2.89350545908366</v>
      </c>
      <c r="N88" s="2" t="n">
        <v>2.65131420059303</v>
      </c>
      <c r="O88" s="2" t="n">
        <v>2.5103030624897</v>
      </c>
      <c r="P88" s="0" t="n">
        <v>1.65134365038928</v>
      </c>
      <c r="Q88" s="0" t="n">
        <v>2.138265894287</v>
      </c>
      <c r="R88" s="0" t="n">
        <v>4.86124400785161</v>
      </c>
      <c r="S88" s="8" t="n">
        <v>7.79538076206006E-005</v>
      </c>
      <c r="T88" s="3" t="n">
        <v>0.850884554389642</v>
      </c>
      <c r="U88" s="3" t="n">
        <v>0.00418357786805875</v>
      </c>
      <c r="V88" s="0" t="n">
        <f aca="false">ABS(T88)</f>
        <v>0.850884554389642</v>
      </c>
    </row>
    <row r="89" customFormat="false" ht="15.75" hidden="false" customHeight="false" outlineLevel="0" collapsed="false">
      <c r="A89" s="0" t="s">
        <v>283</v>
      </c>
      <c r="B89" s="0" t="s">
        <v>284</v>
      </c>
      <c r="C89" s="0" t="s">
        <v>285</v>
      </c>
      <c r="D89" s="1" t="n">
        <v>1.41376754805755</v>
      </c>
      <c r="E89" s="1" t="n">
        <v>1.92650894761594</v>
      </c>
      <c r="F89" s="1" t="n">
        <v>2.34625053773945</v>
      </c>
      <c r="G89" s="1" t="n">
        <v>2.21597535598527</v>
      </c>
      <c r="H89" s="1" t="n">
        <v>2.05703817987617</v>
      </c>
      <c r="I89" s="1" t="n">
        <v>2.0395924625139</v>
      </c>
      <c r="J89" s="2" t="n">
        <v>2.7751001077197</v>
      </c>
      <c r="K89" s="2" t="n">
        <v>3.31778332457344</v>
      </c>
      <c r="L89" s="2" t="n">
        <v>2.7226331955924</v>
      </c>
      <c r="M89" s="2" t="n">
        <v>2.94442939424633</v>
      </c>
      <c r="N89" s="2" t="n">
        <v>2.85776507806045</v>
      </c>
      <c r="O89" s="2" t="n">
        <v>2.31580003832672</v>
      </c>
      <c r="P89" s="0" t="n">
        <v>1.53125387148273</v>
      </c>
      <c r="Q89" s="0" t="n">
        <v>2.41105368085894</v>
      </c>
      <c r="R89" s="0" t="n">
        <v>4.80423491289528</v>
      </c>
      <c r="S89" s="8" t="n">
        <v>8.9402815739978E-005</v>
      </c>
      <c r="T89" s="3" t="n">
        <v>0.849078199787355</v>
      </c>
      <c r="U89" s="3" t="n">
        <v>0.00463571555779852</v>
      </c>
      <c r="V89" s="0" t="n">
        <f aca="false">ABS(T89)</f>
        <v>0.849078199787355</v>
      </c>
    </row>
    <row r="90" customFormat="false" ht="15.75" hidden="false" customHeight="false" outlineLevel="0" collapsed="false">
      <c r="A90" s="0" t="s">
        <v>286</v>
      </c>
      <c r="B90" s="0" t="s">
        <v>287</v>
      </c>
      <c r="C90" s="0" t="s">
        <v>288</v>
      </c>
      <c r="D90" s="1" t="n">
        <v>5.67450771268553</v>
      </c>
      <c r="E90" s="1" t="n">
        <v>5.81942660067186</v>
      </c>
      <c r="F90" s="1" t="n">
        <v>5.73430593366405</v>
      </c>
      <c r="G90" s="1" t="n">
        <v>5.29730092557594</v>
      </c>
      <c r="H90" s="1" t="n">
        <v>5.85325254432858</v>
      </c>
      <c r="I90" s="1" t="n">
        <v>5.70213083171972</v>
      </c>
      <c r="J90" s="2" t="n">
        <v>4.70886640931961</v>
      </c>
      <c r="K90" s="2" t="n">
        <v>4.6278639132014</v>
      </c>
      <c r="L90" s="2" t="n">
        <v>4.41763024207425</v>
      </c>
      <c r="M90" s="2" t="n">
        <v>5.25631548774807</v>
      </c>
      <c r="N90" s="2" t="n">
        <v>5.00911225194845</v>
      </c>
      <c r="O90" s="2" t="n">
        <v>4.96618561404592</v>
      </c>
      <c r="P90" s="0" t="n">
        <v>7.05655288468</v>
      </c>
      <c r="Q90" s="0" t="n">
        <v>5.25557487224861</v>
      </c>
      <c r="R90" s="0" t="n">
        <v>-7.3817979848336</v>
      </c>
      <c r="S90" s="8" t="n">
        <v>2.49460747635954E-007</v>
      </c>
      <c r="T90" s="3" t="n">
        <v>-0.846306631602558</v>
      </c>
      <c r="U90" s="9" t="n">
        <v>6.1800750469893E-005</v>
      </c>
      <c r="V90" s="0" t="n">
        <f aca="false">ABS(T90)</f>
        <v>0.846306631602558</v>
      </c>
    </row>
    <row r="91" customFormat="false" ht="15.75" hidden="false" customHeight="false" outlineLevel="0" collapsed="false">
      <c r="A91" s="0" t="s">
        <v>289</v>
      </c>
      <c r="B91" s="0" t="s">
        <v>290</v>
      </c>
      <c r="C91" s="0" t="s">
        <v>291</v>
      </c>
      <c r="D91" s="1" t="n">
        <v>3.98645171900027</v>
      </c>
      <c r="E91" s="1" t="n">
        <v>3.35236941618932</v>
      </c>
      <c r="F91" s="1" t="n">
        <v>3.60822061667813</v>
      </c>
      <c r="G91" s="1" t="n">
        <v>4.18970970129146</v>
      </c>
      <c r="H91" s="1" t="n">
        <v>3.86121885413863</v>
      </c>
      <c r="I91" s="1" t="n">
        <v>4.05169906537056</v>
      </c>
      <c r="J91" s="2" t="n">
        <v>5.09702820260706</v>
      </c>
      <c r="K91" s="2" t="n">
        <v>4.77184177111188</v>
      </c>
      <c r="L91" s="2" t="n">
        <v>4.76977617899155</v>
      </c>
      <c r="M91" s="2" t="n">
        <v>4.30746269246336</v>
      </c>
      <c r="N91" s="2" t="n">
        <v>4.54943458657381</v>
      </c>
      <c r="O91" s="2" t="n">
        <v>4.64957785109182</v>
      </c>
      <c r="P91" s="0" t="n">
        <v>4.7297503000002</v>
      </c>
      <c r="Q91" s="0" t="n">
        <v>4.26623255462566</v>
      </c>
      <c r="R91" s="0" t="n">
        <v>6.26834926813922</v>
      </c>
      <c r="S91" s="8" t="n">
        <v>2.88381280537383E-006</v>
      </c>
      <c r="T91" s="3" t="n">
        <v>0.842528912848977</v>
      </c>
      <c r="U91" s="3" t="n">
        <v>0.00038026017669139</v>
      </c>
      <c r="V91" s="0" t="n">
        <f aca="false">ABS(T91)</f>
        <v>0.842528912848977</v>
      </c>
    </row>
    <row r="92" customFormat="false" ht="15.75" hidden="false" customHeight="false" outlineLevel="0" collapsed="false">
      <c r="A92" s="0" t="s">
        <v>292</v>
      </c>
      <c r="B92" s="0" t="s">
        <v>293</v>
      </c>
      <c r="C92" s="0" t="s">
        <v>294</v>
      </c>
      <c r="D92" s="1" t="n">
        <v>4.78615306851444</v>
      </c>
      <c r="E92" s="1" t="n">
        <v>4.65213185527422</v>
      </c>
      <c r="F92" s="1" t="n">
        <v>5.30906978424468</v>
      </c>
      <c r="G92" s="1" t="n">
        <v>4.64120207607665</v>
      </c>
      <c r="H92" s="1" t="n">
        <v>4.9385522125839</v>
      </c>
      <c r="I92" s="1" t="n">
        <v>4.70085014362773</v>
      </c>
      <c r="J92" s="2" t="n">
        <v>3.75648442955235</v>
      </c>
      <c r="K92" s="2" t="n">
        <v>3.75014670001257</v>
      </c>
      <c r="L92" s="2" t="n">
        <v>3.63422422137064</v>
      </c>
      <c r="M92" s="2" t="n">
        <v>4.84742306860211</v>
      </c>
      <c r="N92" s="2" t="n">
        <v>4.0801574993969</v>
      </c>
      <c r="O92" s="2" t="n">
        <v>3.87070530519169</v>
      </c>
      <c r="P92" s="0" t="n">
        <v>2.66550668252693</v>
      </c>
      <c r="Q92" s="0" t="n">
        <v>4.41392503037066</v>
      </c>
      <c r="R92" s="0" t="n">
        <v>-5.36337335858998</v>
      </c>
      <c r="S92" s="8" t="n">
        <v>2.35332612455651E-005</v>
      </c>
      <c r="T92" s="3" t="n">
        <v>-0.841814173254002</v>
      </c>
      <c r="U92" s="3" t="n">
        <v>0.00173977636209098</v>
      </c>
      <c r="V92" s="0" t="n">
        <f aca="false">ABS(T92)</f>
        <v>0.841814173254002</v>
      </c>
    </row>
    <row r="93" customFormat="false" ht="15.75" hidden="false" customHeight="false" outlineLevel="0" collapsed="false">
      <c r="A93" s="0" t="s">
        <v>295</v>
      </c>
      <c r="B93" s="0" t="s">
        <v>296</v>
      </c>
      <c r="C93" s="0" t="s">
        <v>297</v>
      </c>
      <c r="D93" s="1" t="n">
        <v>1.55349231172416</v>
      </c>
      <c r="E93" s="1" t="n">
        <v>2.29293650267017</v>
      </c>
      <c r="F93" s="1" t="n">
        <v>1.79285811601916</v>
      </c>
      <c r="G93" s="1" t="n">
        <v>1.72458697057631</v>
      </c>
      <c r="H93" s="1" t="n">
        <v>1.86756038101246</v>
      </c>
      <c r="I93" s="1" t="n">
        <v>2.19321565162711</v>
      </c>
      <c r="J93" s="2" t="n">
        <v>0.659622890299762</v>
      </c>
      <c r="K93" s="2" t="n">
        <v>1.12896401137866</v>
      </c>
      <c r="L93" s="2" t="n">
        <v>0.989026613516112</v>
      </c>
      <c r="M93" s="2" t="n">
        <v>1.2377216211728</v>
      </c>
      <c r="N93" s="2" t="n">
        <v>0.84899486843272</v>
      </c>
      <c r="O93" s="2" t="n">
        <v>1.49724690966425</v>
      </c>
      <c r="P93" s="0" t="n">
        <v>0.796148750225647</v>
      </c>
      <c r="Q93" s="0" t="n">
        <v>1.48218557067447</v>
      </c>
      <c r="R93" s="0" t="n">
        <v>-4.48406761949989</v>
      </c>
      <c r="S93" s="0" t="n">
        <v>0.000193523944672615</v>
      </c>
      <c r="T93" s="3" t="n">
        <v>-0.838074981519614</v>
      </c>
      <c r="U93" s="3" t="n">
        <v>0.00812734292301467</v>
      </c>
      <c r="V93" s="0" t="n">
        <f aca="false">ABS(T93)</f>
        <v>0.838074981519614</v>
      </c>
    </row>
    <row r="94" customFormat="false" ht="15.75" hidden="false" customHeight="false" outlineLevel="0" collapsed="false">
      <c r="A94" s="0" t="s">
        <v>298</v>
      </c>
      <c r="B94" s="0" t="s">
        <v>299</v>
      </c>
      <c r="C94" s="0" t="s">
        <v>300</v>
      </c>
      <c r="D94" s="1" t="n">
        <v>3.19646041588088</v>
      </c>
      <c r="E94" s="1" t="n">
        <v>3.61216544795657</v>
      </c>
      <c r="F94" s="1" t="n">
        <v>3.14812339478064</v>
      </c>
      <c r="G94" s="1" t="n">
        <v>2.89218691907238</v>
      </c>
      <c r="H94" s="1" t="n">
        <v>3.0004546515098</v>
      </c>
      <c r="I94" s="1" t="n">
        <v>3.20048365209115</v>
      </c>
      <c r="J94" s="2" t="n">
        <v>1.68609510166095</v>
      </c>
      <c r="K94" s="2" t="n">
        <v>2.27974396355427</v>
      </c>
      <c r="L94" s="2" t="n">
        <v>2.13261746714496</v>
      </c>
      <c r="M94" s="2" t="n">
        <v>2.80442191550123</v>
      </c>
      <c r="N94" s="2" t="n">
        <v>2.78606361270626</v>
      </c>
      <c r="O94" s="2" t="n">
        <v>2.25504600724762</v>
      </c>
      <c r="P94" s="0" t="n">
        <v>1.99843248187746</v>
      </c>
      <c r="Q94" s="0" t="n">
        <v>2.74948854575889</v>
      </c>
      <c r="R94" s="0" t="n">
        <v>-5.01550888052407</v>
      </c>
      <c r="S94" s="8" t="n">
        <v>5.38525557840431E-005</v>
      </c>
      <c r="T94" s="3" t="n">
        <v>-0.83671095880795</v>
      </c>
      <c r="U94" s="3" t="n">
        <v>0.00320579559019282</v>
      </c>
      <c r="V94" s="0" t="n">
        <f aca="false">ABS(T94)</f>
        <v>0.83671095880795</v>
      </c>
    </row>
    <row r="95" customFormat="false" ht="15.75" hidden="false" customHeight="false" outlineLevel="0" collapsed="false">
      <c r="A95" s="0" t="s">
        <v>301</v>
      </c>
      <c r="B95" s="0" t="s">
        <v>302</v>
      </c>
      <c r="C95" s="0" t="s">
        <v>303</v>
      </c>
      <c r="D95" s="1" t="n">
        <v>2.32554036504581</v>
      </c>
      <c r="E95" s="1" t="n">
        <v>1.89131951915364</v>
      </c>
      <c r="F95" s="1" t="n">
        <v>2.58135401082545</v>
      </c>
      <c r="G95" s="1" t="n">
        <v>2.12385715399683</v>
      </c>
      <c r="H95" s="1" t="n">
        <v>2.30145690754262</v>
      </c>
      <c r="I95" s="1" t="n">
        <v>2.25035955873072</v>
      </c>
      <c r="J95" s="2" t="n">
        <v>2.64620237453744</v>
      </c>
      <c r="K95" s="2" t="n">
        <v>3.33907810293667</v>
      </c>
      <c r="L95" s="2" t="n">
        <v>2.85738260770564</v>
      </c>
      <c r="M95" s="2" t="n">
        <v>3.13185298606598</v>
      </c>
      <c r="N95" s="2" t="n">
        <v>3.27934542320607</v>
      </c>
      <c r="O95" s="2" t="n">
        <v>3.11676663242177</v>
      </c>
      <c r="P95" s="0" t="n">
        <v>3.42814169266918</v>
      </c>
      <c r="Q95" s="0" t="n">
        <v>2.65370963684739</v>
      </c>
      <c r="R95" s="0" t="n">
        <v>5.66483888566064</v>
      </c>
      <c r="S95" s="8" t="n">
        <v>1.15825628729514E-005</v>
      </c>
      <c r="T95" s="3" t="n">
        <v>0.836570153392634</v>
      </c>
      <c r="U95" s="3" t="n">
        <v>0.00102925339500727</v>
      </c>
      <c r="V95" s="0" t="n">
        <f aca="false">ABS(T95)</f>
        <v>0.836570153392634</v>
      </c>
    </row>
    <row r="96" customFormat="false" ht="15.75" hidden="false" customHeight="false" outlineLevel="0" collapsed="false">
      <c r="A96" s="0" t="s">
        <v>304</v>
      </c>
      <c r="B96" s="0" t="s">
        <v>305</v>
      </c>
      <c r="C96" s="0" t="s">
        <v>306</v>
      </c>
      <c r="D96" s="1" t="n">
        <v>1.83490524687281</v>
      </c>
      <c r="E96" s="1" t="n">
        <v>1.96086045240672</v>
      </c>
      <c r="F96" s="1" t="n">
        <v>2.09592718365521</v>
      </c>
      <c r="G96" s="1" t="n">
        <v>1.91984326197524</v>
      </c>
      <c r="H96" s="1" t="n">
        <v>1.70709570881921</v>
      </c>
      <c r="I96" s="1" t="n">
        <v>1.93889846289443</v>
      </c>
      <c r="J96" s="2" t="n">
        <v>2.91596264355955</v>
      </c>
      <c r="K96" s="2" t="n">
        <v>2.77770242253313</v>
      </c>
      <c r="L96" s="2" t="n">
        <v>3.07846169709806</v>
      </c>
      <c r="M96" s="2" t="n">
        <v>2.52102842203286</v>
      </c>
      <c r="N96" s="2" t="n">
        <v>2.63099421621343</v>
      </c>
      <c r="O96" s="2" t="n">
        <v>2.53606615855478</v>
      </c>
      <c r="P96" s="0" t="n">
        <v>3.78873892286907</v>
      </c>
      <c r="Q96" s="0" t="n">
        <v>2.32647882305128</v>
      </c>
      <c r="R96" s="0" t="n">
        <v>5.84736655439562</v>
      </c>
      <c r="S96" s="8" t="n">
        <v>7.57388632323374E-006</v>
      </c>
      <c r="T96" s="3" t="n">
        <v>0.82283057104938</v>
      </c>
      <c r="U96" s="3" t="n">
        <v>0.000773487545835965</v>
      </c>
      <c r="V96" s="0" t="n">
        <f aca="false">ABS(T96)</f>
        <v>0.82283057104938</v>
      </c>
    </row>
    <row r="97" customFormat="false" ht="15.75" hidden="false" customHeight="false" outlineLevel="0" collapsed="false">
      <c r="A97" s="0" t="s">
        <v>307</v>
      </c>
      <c r="B97" s="0" t="s">
        <v>308</v>
      </c>
      <c r="C97" s="0" t="s">
        <v>309</v>
      </c>
      <c r="D97" s="1" t="n">
        <v>5.43651150371384</v>
      </c>
      <c r="E97" s="1" t="n">
        <v>5.00885039534155</v>
      </c>
      <c r="F97" s="1" t="n">
        <v>5.08257762999619</v>
      </c>
      <c r="G97" s="1" t="n">
        <v>5.29025478194382</v>
      </c>
      <c r="H97" s="1" t="n">
        <v>5.32238274639717</v>
      </c>
      <c r="I97" s="1" t="n">
        <v>5.27294284409785</v>
      </c>
      <c r="J97" s="2" t="n">
        <v>6.03787760053689</v>
      </c>
      <c r="K97" s="2" t="n">
        <v>6.28729556083412</v>
      </c>
      <c r="L97" s="2" t="n">
        <v>6.1948482716492</v>
      </c>
      <c r="M97" s="2" t="n">
        <v>5.52800134542283</v>
      </c>
      <c r="N97" s="2" t="n">
        <v>5.96413370305742</v>
      </c>
      <c r="O97" s="2" t="n">
        <v>6.29802917779837</v>
      </c>
      <c r="P97" s="0" t="n">
        <v>6.68458372988384</v>
      </c>
      <c r="Q97" s="0" t="n">
        <v>5.64364213006577</v>
      </c>
      <c r="R97" s="0" t="n">
        <v>7.22515829595477</v>
      </c>
      <c r="S97" s="8" t="n">
        <v>3.48561365603153E-007</v>
      </c>
      <c r="T97" s="3" t="n">
        <v>0.820730601543124</v>
      </c>
      <c r="U97" s="9" t="n">
        <v>8.22001543536821E-005</v>
      </c>
      <c r="V97" s="0" t="n">
        <f aca="false">ABS(T97)</f>
        <v>0.820730601543124</v>
      </c>
    </row>
    <row r="98" customFormat="false" ht="15.75" hidden="false" customHeight="false" outlineLevel="0" collapsed="false">
      <c r="A98" s="0" t="s">
        <v>310</v>
      </c>
      <c r="B98" s="0" t="s">
        <v>311</v>
      </c>
      <c r="C98" s="0" t="s">
        <v>312</v>
      </c>
      <c r="D98" s="1" t="n">
        <v>2.93200393497789</v>
      </c>
      <c r="E98" s="1" t="n">
        <v>2.7898742555941</v>
      </c>
      <c r="F98" s="1" t="n">
        <v>2.32048744167437</v>
      </c>
      <c r="G98" s="1" t="n">
        <v>2.94697939191276</v>
      </c>
      <c r="H98" s="1" t="n">
        <v>2.54246500704641</v>
      </c>
      <c r="I98" s="1" t="n">
        <v>2.76353137638387</v>
      </c>
      <c r="J98" s="2" t="n">
        <v>3.32258790302219</v>
      </c>
      <c r="K98" s="2" t="n">
        <v>3.55465999215622</v>
      </c>
      <c r="L98" s="2" t="n">
        <v>3.55711529567287</v>
      </c>
      <c r="M98" s="2" t="n">
        <v>3.45816839819428</v>
      </c>
      <c r="N98" s="2" t="n">
        <v>3.67631820672292</v>
      </c>
      <c r="O98" s="2" t="n">
        <v>3.59240414270459</v>
      </c>
      <c r="P98" s="0" t="n">
        <v>5.78306508247006</v>
      </c>
      <c r="Q98" s="0" t="n">
        <v>3.12138294550521</v>
      </c>
      <c r="R98" s="0" t="n">
        <v>6.76075949543833</v>
      </c>
      <c r="S98" s="8" t="n">
        <v>9.57831417799203E-007</v>
      </c>
      <c r="T98" s="3" t="n">
        <v>0.811929767527806</v>
      </c>
      <c r="U98" s="3" t="n">
        <v>0.000172282974651363</v>
      </c>
      <c r="V98" s="0" t="n">
        <f aca="false">ABS(T98)</f>
        <v>0.811929767527806</v>
      </c>
    </row>
    <row r="99" customFormat="false" ht="15.75" hidden="false" customHeight="false" outlineLevel="0" collapsed="false">
      <c r="A99" s="0" t="s">
        <v>313</v>
      </c>
      <c r="B99" s="0" t="s">
        <v>314</v>
      </c>
      <c r="C99" s="0" t="s">
        <v>315</v>
      </c>
      <c r="D99" s="1" t="n">
        <v>4.5226463447714</v>
      </c>
      <c r="E99" s="1" t="n">
        <v>3.99855274247867</v>
      </c>
      <c r="F99" s="1" t="n">
        <v>4.22997514876893</v>
      </c>
      <c r="G99" s="1" t="n">
        <v>4.18970970129146</v>
      </c>
      <c r="H99" s="1" t="n">
        <v>4.08451891629828</v>
      </c>
      <c r="I99" s="1" t="n">
        <v>3.96046381272936</v>
      </c>
      <c r="J99" s="2" t="n">
        <v>4.81462847190634</v>
      </c>
      <c r="K99" s="2" t="n">
        <v>5.28386791597899</v>
      </c>
      <c r="L99" s="2" t="n">
        <v>5.03646760843343</v>
      </c>
      <c r="M99" s="2" t="n">
        <v>4.56779288936878</v>
      </c>
      <c r="N99" s="2" t="n">
        <v>4.98929470076575</v>
      </c>
      <c r="O99" s="2" t="n">
        <v>5.11034989074991</v>
      </c>
      <c r="P99" s="0" t="n">
        <v>6.11576334713524</v>
      </c>
      <c r="Q99" s="0" t="n">
        <v>4.56568901196177</v>
      </c>
      <c r="R99" s="0" t="n">
        <v>6.9143392864031</v>
      </c>
      <c r="S99" s="8" t="n">
        <v>6.83507717108545E-007</v>
      </c>
      <c r="T99" s="3" t="n">
        <v>0.808169019564044</v>
      </c>
      <c r="U99" s="3" t="n">
        <v>0.00013304531960162</v>
      </c>
      <c r="V99" s="0" t="n">
        <f aca="false">ABS(T99)</f>
        <v>0.808169019564044</v>
      </c>
    </row>
    <row r="100" customFormat="false" ht="15.75" hidden="false" customHeight="false" outlineLevel="0" collapsed="false">
      <c r="A100" s="0" t="s">
        <v>316</v>
      </c>
      <c r="B100" s="0" t="s">
        <v>317</v>
      </c>
      <c r="C100" s="0" t="s">
        <v>318</v>
      </c>
      <c r="D100" s="1" t="n">
        <v>2.47363900403495</v>
      </c>
      <c r="E100" s="1" t="n">
        <v>2.39695956721339</v>
      </c>
      <c r="F100" s="1" t="n">
        <v>2.58135401082545</v>
      </c>
      <c r="G100" s="1" t="n">
        <v>2.73500358652165</v>
      </c>
      <c r="H100" s="1" t="n">
        <v>2.10075955730549</v>
      </c>
      <c r="I100" s="1" t="n">
        <v>2.50637353688674</v>
      </c>
      <c r="J100" s="2" t="n">
        <v>1.78737843749813</v>
      </c>
      <c r="K100" s="2" t="n">
        <v>1.58617096490144</v>
      </c>
      <c r="L100" s="2" t="n">
        <v>1.7125089783187</v>
      </c>
      <c r="M100" s="2" t="n">
        <v>1.34269118077435</v>
      </c>
      <c r="N100" s="2" t="n">
        <v>1.96717629478103</v>
      </c>
      <c r="O100" s="2" t="n">
        <v>1.69316711963951</v>
      </c>
      <c r="P100" s="0" t="n">
        <v>2.71871612170596</v>
      </c>
      <c r="Q100" s="0" t="n">
        <v>2.07359851989174</v>
      </c>
      <c r="R100" s="0" t="n">
        <v>-5.35613480072843</v>
      </c>
      <c r="S100" s="8" t="n">
        <v>2.39397563807323E-005</v>
      </c>
      <c r="T100" s="3" t="n">
        <v>-0.802894361687897</v>
      </c>
      <c r="U100" s="3" t="n">
        <v>0.00174745971724357</v>
      </c>
      <c r="V100" s="0" t="n">
        <f aca="false">ABS(T100)</f>
        <v>0.802894361687897</v>
      </c>
    </row>
    <row r="101" customFormat="false" ht="15.75" hidden="false" customHeight="false" outlineLevel="0" collapsed="false">
      <c r="A101" s="0" t="s">
        <v>319</v>
      </c>
      <c r="B101" s="0" t="s">
        <v>320</v>
      </c>
      <c r="C101" s="0" t="s">
        <v>321</v>
      </c>
      <c r="D101" s="1" t="n">
        <v>2.65006557141921</v>
      </c>
      <c r="E101" s="1" t="n">
        <v>2.12132512459997</v>
      </c>
      <c r="F101" s="1" t="n">
        <v>2.34625053773945</v>
      </c>
      <c r="G101" s="1" t="n">
        <v>2.24541913387775</v>
      </c>
      <c r="H101" s="1" t="n">
        <v>2.30145690754262</v>
      </c>
      <c r="I101" s="1" t="n">
        <v>2.61914146704869</v>
      </c>
      <c r="J101" s="2" t="n">
        <v>1.5194452322515</v>
      </c>
      <c r="K101" s="2" t="n">
        <v>1.62136039336374</v>
      </c>
      <c r="L101" s="2" t="n">
        <v>1.34412157233867</v>
      </c>
      <c r="M101" s="2" t="n">
        <v>1.65954828611429</v>
      </c>
      <c r="N101" s="2" t="n">
        <v>1.68126742269465</v>
      </c>
      <c r="O101" s="2" t="n">
        <v>1.64662453370248</v>
      </c>
      <c r="P101" s="0" t="n">
        <v>2.81933104993288</v>
      </c>
      <c r="Q101" s="0" t="n">
        <v>1.97966884855775</v>
      </c>
      <c r="R101" s="0" t="n">
        <v>-5.40876540823289</v>
      </c>
      <c r="S101" s="8" t="n">
        <v>2.11391667518939E-005</v>
      </c>
      <c r="T101" s="3" t="n">
        <v>-0.802805473858623</v>
      </c>
      <c r="U101" s="3" t="n">
        <v>0.00162526396162053</v>
      </c>
      <c r="V101" s="0" t="n">
        <f aca="false">ABS(T101)</f>
        <v>0.802805473858623</v>
      </c>
    </row>
    <row r="102" customFormat="false" ht="15.75" hidden="false" customHeight="false" outlineLevel="0" collapsed="false">
      <c r="A102" s="0" t="s">
        <v>322</v>
      </c>
      <c r="B102" s="0" t="s">
        <v>323</v>
      </c>
      <c r="C102" s="0" t="s">
        <v>324</v>
      </c>
      <c r="D102" s="1" t="n">
        <v>4.1347508436819</v>
      </c>
      <c r="E102" s="1" t="n">
        <v>3.84148836320164</v>
      </c>
      <c r="F102" s="1" t="n">
        <v>3.66049789554519</v>
      </c>
      <c r="G102" s="1" t="n">
        <v>3.96920933929622</v>
      </c>
      <c r="H102" s="1" t="n">
        <v>3.7557695555549</v>
      </c>
      <c r="I102" s="1" t="n">
        <v>3.98592379772032</v>
      </c>
      <c r="J102" s="2" t="n">
        <v>4.56651348590828</v>
      </c>
      <c r="K102" s="2" t="n">
        <v>5.02275399446155</v>
      </c>
      <c r="L102" s="2" t="n">
        <v>4.91811295523883</v>
      </c>
      <c r="M102" s="2" t="n">
        <v>4.19279575029129</v>
      </c>
      <c r="N102" s="2" t="n">
        <v>4.48862234475226</v>
      </c>
      <c r="O102" s="2" t="n">
        <v>4.95667852830155</v>
      </c>
      <c r="P102" s="0" t="n">
        <v>4.09741288195261</v>
      </c>
      <c r="Q102" s="0" t="n">
        <v>4.29109307116283</v>
      </c>
      <c r="R102" s="0" t="n">
        <v>5.98547840834436</v>
      </c>
      <c r="S102" s="8" t="n">
        <v>5.50513400022325E-006</v>
      </c>
      <c r="T102" s="3" t="n">
        <v>0.80099339116632</v>
      </c>
      <c r="U102" s="3" t="n">
        <v>0.000600084073286557</v>
      </c>
      <c r="V102" s="0" t="n">
        <f aca="false">ABS(T102)</f>
        <v>0.80099339116632</v>
      </c>
    </row>
    <row r="103" customFormat="false" ht="15.75" hidden="false" customHeight="false" outlineLevel="0" collapsed="false">
      <c r="A103" s="0" t="s">
        <v>325</v>
      </c>
      <c r="B103" s="0" t="s">
        <v>326</v>
      </c>
      <c r="C103" s="0" t="s">
        <v>327</v>
      </c>
      <c r="D103" s="1" t="n">
        <v>1.94051543483341</v>
      </c>
      <c r="E103" s="1" t="n">
        <v>1.99441301211775</v>
      </c>
      <c r="F103" s="1" t="n">
        <v>2.09592718365521</v>
      </c>
      <c r="G103" s="1" t="n">
        <v>1.95591251668276</v>
      </c>
      <c r="H103" s="1" t="n">
        <v>2.2634890573436</v>
      </c>
      <c r="I103" s="1" t="n">
        <v>2.33204335632443</v>
      </c>
      <c r="J103" s="2" t="n">
        <v>2.91596264355955</v>
      </c>
      <c r="K103" s="2" t="n">
        <v>2.54094171090844</v>
      </c>
      <c r="L103" s="2" t="n">
        <v>2.80116659813909</v>
      </c>
      <c r="M103" s="2" t="n">
        <v>2.82268412189396</v>
      </c>
      <c r="N103" s="2" t="n">
        <v>3.08389990108272</v>
      </c>
      <c r="O103" s="2" t="n">
        <v>3.2472686566559</v>
      </c>
      <c r="P103" s="0" t="n">
        <v>3.15627419598361</v>
      </c>
      <c r="Q103" s="0" t="n">
        <v>2.4995186827664</v>
      </c>
      <c r="R103" s="0" t="n">
        <v>5.54341481764791</v>
      </c>
      <c r="S103" s="8" t="n">
        <v>1.53941589914837E-005</v>
      </c>
      <c r="T103" s="3" t="n">
        <v>0.796811431430758</v>
      </c>
      <c r="U103" s="3" t="n">
        <v>0.00129300391583948</v>
      </c>
      <c r="V103" s="0" t="n">
        <f aca="false">ABS(T103)</f>
        <v>0.796811431430758</v>
      </c>
    </row>
    <row r="104" customFormat="false" ht="15.75" hidden="false" customHeight="false" outlineLevel="0" collapsed="false">
      <c r="A104" s="0" t="s">
        <v>328</v>
      </c>
      <c r="B104" s="0" t="s">
        <v>329</v>
      </c>
      <c r="C104" s="0" t="s">
        <v>330</v>
      </c>
      <c r="D104" s="1" t="n">
        <v>2.51980918546787</v>
      </c>
      <c r="E104" s="1" t="n">
        <v>2.62828511331985</v>
      </c>
      <c r="F104" s="1" t="n">
        <v>2.78345941801691</v>
      </c>
      <c r="G104" s="1" t="n">
        <v>2.85446725312322</v>
      </c>
      <c r="H104" s="1" t="n">
        <v>2.63458320903485</v>
      </c>
      <c r="I104" s="1" t="n">
        <v>2.94756332402156</v>
      </c>
      <c r="J104" s="2" t="n">
        <v>3.43611684865261</v>
      </c>
      <c r="K104" s="2" t="n">
        <v>3.71799617640886</v>
      </c>
      <c r="L104" s="2" t="n">
        <v>3.77708097961478</v>
      </c>
      <c r="M104" s="2" t="n">
        <v>3.14642578715325</v>
      </c>
      <c r="N104" s="2" t="n">
        <v>3.36795981037964</v>
      </c>
      <c r="O104" s="2" t="n">
        <v>3.64069969974537</v>
      </c>
      <c r="P104" s="0" t="n">
        <v>4.3498576358723</v>
      </c>
      <c r="Q104" s="0" t="n">
        <v>3.12120390041156</v>
      </c>
      <c r="R104" s="0" t="n">
        <v>6.08201484419926</v>
      </c>
      <c r="S104" s="8" t="n">
        <v>4.41042700962366E-006</v>
      </c>
      <c r="T104" s="3" t="n">
        <v>0.787550780367201</v>
      </c>
      <c r="U104" s="3" t="n">
        <v>0.0005175604442011</v>
      </c>
      <c r="V104" s="0" t="n">
        <f aca="false">ABS(T104)</f>
        <v>0.787550780367201</v>
      </c>
    </row>
    <row r="105" customFormat="false" ht="15.75" hidden="false" customHeight="false" outlineLevel="0" collapsed="false">
      <c r="A105" s="0" t="s">
        <v>331</v>
      </c>
      <c r="B105" s="0" t="s">
        <v>332</v>
      </c>
      <c r="C105" s="0" t="s">
        <v>333</v>
      </c>
      <c r="D105" s="1" t="n">
        <v>1.41376754805755</v>
      </c>
      <c r="E105" s="1" t="n">
        <v>1.33282922979368</v>
      </c>
      <c r="F105" s="1" t="n">
        <v>1.54843938835272</v>
      </c>
      <c r="G105" s="1" t="n">
        <v>1.10791561012781</v>
      </c>
      <c r="H105" s="1" t="n">
        <v>1.32007258570997</v>
      </c>
      <c r="I105" s="1" t="n">
        <v>1.79267772204338</v>
      </c>
      <c r="J105" s="2" t="n">
        <v>2.38046881910269</v>
      </c>
      <c r="K105" s="2" t="n">
        <v>2.55920391730117</v>
      </c>
      <c r="L105" s="2" t="n">
        <v>2.22097334156581</v>
      </c>
      <c r="M105" s="2" t="n">
        <v>1.77658770730451</v>
      </c>
      <c r="N105" s="2" t="n">
        <v>2.03060167492267</v>
      </c>
      <c r="O105" s="2" t="n">
        <v>2.28574280447054</v>
      </c>
      <c r="P105" s="0" t="n">
        <v>0.98326847462922</v>
      </c>
      <c r="Q105" s="0" t="n">
        <v>1.81410669572937</v>
      </c>
      <c r="R105" s="0" t="n">
        <v>4.56093890019006</v>
      </c>
      <c r="S105" s="0" t="n">
        <v>0.000160719152722237</v>
      </c>
      <c r="T105" s="3" t="n">
        <v>0.78564137711912</v>
      </c>
      <c r="U105" s="3" t="n">
        <v>0.00710233863002806</v>
      </c>
      <c r="V105" s="0" t="n">
        <f aca="false">ABS(T105)</f>
        <v>0.78564137711912</v>
      </c>
    </row>
    <row r="106" customFormat="false" ht="15.75" hidden="false" customHeight="false" outlineLevel="0" collapsed="false">
      <c r="A106" s="0" t="s">
        <v>334</v>
      </c>
      <c r="B106" s="0" t="s">
        <v>335</v>
      </c>
      <c r="C106" s="0" t="s">
        <v>336</v>
      </c>
      <c r="D106" s="1" t="n">
        <v>3.13845481244532</v>
      </c>
      <c r="E106" s="1" t="n">
        <v>3.06716935455306</v>
      </c>
      <c r="F106" s="1" t="n">
        <v>3.65019288715345</v>
      </c>
      <c r="G106" s="1" t="n">
        <v>3.4678115552142</v>
      </c>
      <c r="H106" s="1" t="n">
        <v>3.46929859448444</v>
      </c>
      <c r="I106" s="1" t="n">
        <v>3.70851727437939</v>
      </c>
      <c r="J106" s="2" t="n">
        <v>4.14790937160924</v>
      </c>
      <c r="K106" s="2" t="n">
        <v>4.42871531542134</v>
      </c>
      <c r="L106" s="2" t="n">
        <v>4.26666543225868</v>
      </c>
      <c r="M106" s="2" t="n">
        <v>4.22060760030896</v>
      </c>
      <c r="N106" s="2" t="n">
        <v>3.9302347163929</v>
      </c>
      <c r="O106" s="2" t="n">
        <v>4.06903402163767</v>
      </c>
      <c r="P106" s="0" t="n">
        <v>5.13315274396484</v>
      </c>
      <c r="Q106" s="0" t="n">
        <v>3.79705091132155</v>
      </c>
      <c r="R106" s="0" t="n">
        <v>6.44350877448852</v>
      </c>
      <c r="S106" s="8" t="n">
        <v>1.94169221902521E-006</v>
      </c>
      <c r="T106" s="3" t="n">
        <v>0.770150967105841</v>
      </c>
      <c r="U106" s="3" t="n">
        <v>0.000276871763743095</v>
      </c>
      <c r="V106" s="0" t="n">
        <f aca="false">ABS(T106)</f>
        <v>0.770150967105841</v>
      </c>
    </row>
    <row r="107" customFormat="false" ht="15.75" hidden="false" customHeight="false" outlineLevel="0" collapsed="false">
      <c r="A107" s="0" t="s">
        <v>337</v>
      </c>
      <c r="B107" s="0" t="s">
        <v>338</v>
      </c>
      <c r="C107" s="0" t="s">
        <v>339</v>
      </c>
      <c r="D107" s="1" t="n">
        <v>5.020972459135</v>
      </c>
      <c r="E107" s="1" t="n">
        <v>4.98818105840623</v>
      </c>
      <c r="F107" s="1" t="n">
        <v>5.03188312924386</v>
      </c>
      <c r="G107" s="1" t="n">
        <v>4.66318642591216</v>
      </c>
      <c r="H107" s="1" t="n">
        <v>5.0430989889183</v>
      </c>
      <c r="I107" s="1" t="n">
        <v>4.9323654930552</v>
      </c>
      <c r="J107" s="2" t="n">
        <v>3.97619775069292</v>
      </c>
      <c r="K107" s="2" t="n">
        <v>4.13201733535621</v>
      </c>
      <c r="L107" s="2" t="n">
        <v>3.80593584228696</v>
      </c>
      <c r="M107" s="2" t="n">
        <v>4.49564310361294</v>
      </c>
      <c r="N107" s="2" t="n">
        <v>4.41328380088913</v>
      </c>
      <c r="O107" s="2" t="n">
        <v>4.19566746016869</v>
      </c>
      <c r="P107" s="0" t="n">
        <v>6.99562025475717</v>
      </c>
      <c r="Q107" s="0" t="n">
        <v>4.55820273730647</v>
      </c>
      <c r="R107" s="0" t="n">
        <v>-7.33147486826962</v>
      </c>
      <c r="S107" s="8" t="n">
        <v>2.77664093918441E-007</v>
      </c>
      <c r="T107" s="3" t="n">
        <v>-0.76907524298876</v>
      </c>
      <c r="U107" s="9" t="n">
        <v>6.80998956744369E-005</v>
      </c>
      <c r="V107" s="0" t="n">
        <f aca="false">ABS(T107)</f>
        <v>0.76907524298876</v>
      </c>
    </row>
    <row r="108" customFormat="false" ht="15.75" hidden="false" customHeight="false" outlineLevel="0" collapsed="false">
      <c r="A108" s="0" t="s">
        <v>340</v>
      </c>
      <c r="B108" s="0" t="s">
        <v>341</v>
      </c>
      <c r="C108" s="0" t="s">
        <v>342</v>
      </c>
      <c r="D108" s="1" t="n">
        <v>2.54235175411896</v>
      </c>
      <c r="E108" s="1" t="n">
        <v>2.34588538261912</v>
      </c>
      <c r="F108" s="1" t="n">
        <v>2.44493481259886</v>
      </c>
      <c r="G108" s="1" t="n">
        <v>2.62728976922139</v>
      </c>
      <c r="H108" s="1" t="n">
        <v>2.2634890573436</v>
      </c>
      <c r="I108" s="1" t="n">
        <v>2.59728203308495</v>
      </c>
      <c r="J108" s="2" t="n">
        <v>2.84724989347553</v>
      </c>
      <c r="K108" s="2" t="n">
        <v>3.49898639446706</v>
      </c>
      <c r="L108" s="2" t="n">
        <v>3.38931034610493</v>
      </c>
      <c r="M108" s="2" t="n">
        <v>2.99361694387386</v>
      </c>
      <c r="N108" s="2" t="n">
        <v>3.29234276373494</v>
      </c>
      <c r="O108" s="2" t="n">
        <v>3.3232175098892</v>
      </c>
      <c r="P108" s="0" t="n">
        <v>3.57364054254855</v>
      </c>
      <c r="Q108" s="0" t="n">
        <v>2.84716305504437</v>
      </c>
      <c r="R108" s="0" t="n">
        <v>5.72784352912361</v>
      </c>
      <c r="S108" s="8" t="n">
        <v>9.99889121886067E-006</v>
      </c>
      <c r="T108" s="3" t="n">
        <v>0.762556175667125</v>
      </c>
      <c r="U108" s="3" t="n">
        <v>0.000925406815221799</v>
      </c>
      <c r="V108" s="0" t="n">
        <f aca="false">ABS(T108)</f>
        <v>0.762556175667125</v>
      </c>
    </row>
    <row r="109" customFormat="false" ht="15.75" hidden="false" customHeight="false" outlineLevel="0" collapsed="false">
      <c r="A109" s="0" t="s">
        <v>343</v>
      </c>
      <c r="B109" s="0" t="s">
        <v>344</v>
      </c>
      <c r="C109" s="0" t="s">
        <v>345</v>
      </c>
      <c r="D109" s="1" t="n">
        <v>1.87097450158033</v>
      </c>
      <c r="E109" s="1" t="n">
        <v>2.37164847868421</v>
      </c>
      <c r="F109" s="1" t="n">
        <v>1.75489026582014</v>
      </c>
      <c r="G109" s="1" t="n">
        <v>2.24541913387775</v>
      </c>
      <c r="H109" s="1" t="n">
        <v>2.14319482362589</v>
      </c>
      <c r="I109" s="1" t="n">
        <v>2.0395924625139</v>
      </c>
      <c r="J109" s="2" t="n">
        <v>2.6991512544864</v>
      </c>
      <c r="K109" s="2" t="n">
        <v>2.82374979005256</v>
      </c>
      <c r="L109" s="2" t="n">
        <v>3.21381354999294</v>
      </c>
      <c r="M109" s="2" t="n">
        <v>2.6493525190084</v>
      </c>
      <c r="N109" s="2" t="n">
        <v>2.72984760313972</v>
      </c>
      <c r="O109" s="2" t="n">
        <v>2.81391927910012</v>
      </c>
      <c r="P109" s="0" t="n">
        <v>2.58036047277144</v>
      </c>
      <c r="Q109" s="0" t="n">
        <v>2.4462961384902</v>
      </c>
      <c r="R109" s="0" t="n">
        <v>5.27981135833311</v>
      </c>
      <c r="S109" s="8" t="n">
        <v>2.86854523919349E-005</v>
      </c>
      <c r="T109" s="3" t="n">
        <v>0.757716684190587</v>
      </c>
      <c r="U109" s="3" t="n">
        <v>0.00197069861446665</v>
      </c>
      <c r="V109" s="0" t="n">
        <f aca="false">ABS(T109)</f>
        <v>0.757716684190587</v>
      </c>
    </row>
    <row r="110" customFormat="false" ht="15.75" hidden="false" customHeight="false" outlineLevel="0" collapsed="false">
      <c r="A110" s="0" t="s">
        <v>346</v>
      </c>
      <c r="B110" s="0" t="s">
        <v>347</v>
      </c>
      <c r="C110" s="0" t="s">
        <v>348</v>
      </c>
      <c r="D110" s="1" t="n">
        <v>4.00279971308775</v>
      </c>
      <c r="E110" s="1" t="n">
        <v>4.41874825597868</v>
      </c>
      <c r="F110" s="1" t="n">
        <v>4.22997514876893</v>
      </c>
      <c r="G110" s="1" t="n">
        <v>3.70881965471799</v>
      </c>
      <c r="H110" s="1" t="n">
        <v>3.68572205802665</v>
      </c>
      <c r="I110" s="1" t="n">
        <v>4.01918625185206</v>
      </c>
      <c r="J110" s="2" t="n">
        <v>3.65292823772575</v>
      </c>
      <c r="K110" s="2" t="n">
        <v>2.89737265319574</v>
      </c>
      <c r="L110" s="2" t="n">
        <v>2.66079394177454</v>
      </c>
      <c r="M110" s="2" t="n">
        <v>3.64422748683053</v>
      </c>
      <c r="N110" s="2" t="n">
        <v>3.3801861127129</v>
      </c>
      <c r="O110" s="2" t="n">
        <v>3.49067425574076</v>
      </c>
      <c r="P110" s="0" t="n">
        <v>1.22802021651187</v>
      </c>
      <c r="Q110" s="0" t="n">
        <v>3.64928614753436</v>
      </c>
      <c r="R110" s="0" t="n">
        <v>-4.70608705497723</v>
      </c>
      <c r="S110" s="0" t="n">
        <v>0.000113234071312173</v>
      </c>
      <c r="T110" s="3" t="n">
        <v>-0.757336945301801</v>
      </c>
      <c r="U110" s="3" t="n">
        <v>0.00554327112375721</v>
      </c>
      <c r="V110" s="0" t="n">
        <f aca="false">ABS(T110)</f>
        <v>0.757336945301801</v>
      </c>
    </row>
    <row r="111" customFormat="false" ht="15.75" hidden="false" customHeight="false" outlineLevel="0" collapsed="false">
      <c r="A111" s="0" t="s">
        <v>349</v>
      </c>
      <c r="B111" s="0" t="s">
        <v>350</v>
      </c>
      <c r="C111" s="0" t="s">
        <v>351</v>
      </c>
      <c r="D111" s="1" t="n">
        <v>4.31575934425323</v>
      </c>
      <c r="E111" s="1" t="n">
        <v>4.5598981383396</v>
      </c>
      <c r="F111" s="1" t="n">
        <v>4.04570782816748</v>
      </c>
      <c r="G111" s="1" t="n">
        <v>4.32686894749749</v>
      </c>
      <c r="H111" s="1" t="n">
        <v>4.05147865453427</v>
      </c>
      <c r="I111" s="1" t="n">
        <v>4.47973841038328</v>
      </c>
      <c r="J111" s="2" t="n">
        <v>4.88487496577545</v>
      </c>
      <c r="K111" s="2" t="n">
        <v>5.12130230967059</v>
      </c>
      <c r="L111" s="2" t="n">
        <v>5.21560683181599</v>
      </c>
      <c r="M111" s="2" t="n">
        <v>5.18752080825061</v>
      </c>
      <c r="N111" s="2" t="n">
        <v>4.81562341043338</v>
      </c>
      <c r="O111" s="2" t="n">
        <v>5.10605615233977</v>
      </c>
      <c r="P111" s="0" t="n">
        <v>7.56046438679363</v>
      </c>
      <c r="Q111" s="0" t="n">
        <v>4.67586965012176</v>
      </c>
      <c r="R111" s="0" t="n">
        <v>7.60703470132498</v>
      </c>
      <c r="S111" s="8" t="n">
        <v>1.55097075533482E-007</v>
      </c>
      <c r="T111" s="3" t="n">
        <v>0.755458720920288</v>
      </c>
      <c r="U111" s="9" t="n">
        <v>4.45413623288874E-005</v>
      </c>
      <c r="V111" s="0" t="n">
        <f aca="false">ABS(T111)</f>
        <v>0.755458720920288</v>
      </c>
    </row>
    <row r="112" customFormat="false" ht="15.75" hidden="false" customHeight="false" outlineLevel="0" collapsed="false">
      <c r="A112" s="0" t="s">
        <v>352</v>
      </c>
      <c r="B112" s="0" t="s">
        <v>353</v>
      </c>
      <c r="C112" s="0" t="s">
        <v>354</v>
      </c>
      <c r="D112" s="1" t="n">
        <v>5.18396947169769</v>
      </c>
      <c r="E112" s="1" t="n">
        <v>5.50129622702813</v>
      </c>
      <c r="F112" s="1" t="n">
        <v>5.28928394213866</v>
      </c>
      <c r="G112" s="1" t="n">
        <v>5.13766295352187</v>
      </c>
      <c r="H112" s="1" t="n">
        <v>4.99756637218498</v>
      </c>
      <c r="I112" s="1" t="n">
        <v>5.1913929160203</v>
      </c>
      <c r="J112" s="2" t="n">
        <v>4.22214800190116</v>
      </c>
      <c r="K112" s="2" t="n">
        <v>4.44844478584728</v>
      </c>
      <c r="L112" s="2" t="n">
        <v>4.00155371139228</v>
      </c>
      <c r="M112" s="2" t="n">
        <v>5.12635001038859</v>
      </c>
      <c r="N112" s="2" t="n">
        <v>4.59735137238579</v>
      </c>
      <c r="O112" s="2" t="n">
        <v>4.44720622716465</v>
      </c>
      <c r="P112" s="0" t="n">
        <v>3.64219668421609</v>
      </c>
      <c r="Q112" s="0" t="n">
        <v>4.84535216597261</v>
      </c>
      <c r="R112" s="0" t="n">
        <v>-5.81080598321255</v>
      </c>
      <c r="S112" s="8" t="n">
        <v>8.24419623675503E-006</v>
      </c>
      <c r="T112" s="3" t="n">
        <v>-0.742063955818169</v>
      </c>
      <c r="U112" s="3" t="n">
        <v>0.000815311116542959</v>
      </c>
      <c r="V112" s="0" t="n">
        <f aca="false">ABS(T112)</f>
        <v>0.742063955818169</v>
      </c>
    </row>
    <row r="113" customFormat="false" ht="15.75" hidden="false" customHeight="false" outlineLevel="0" collapsed="false">
      <c r="A113" s="0" t="s">
        <v>355</v>
      </c>
      <c r="B113" s="0" t="s">
        <v>356</v>
      </c>
      <c r="C113" s="0" t="s">
        <v>357</v>
      </c>
      <c r="D113" s="1" t="n">
        <v>7.47766530258881</v>
      </c>
      <c r="E113" s="1" t="n">
        <v>7.79196274014582</v>
      </c>
      <c r="F113" s="1" t="n">
        <v>7.38987067905311</v>
      </c>
      <c r="G113" s="1" t="n">
        <v>7.36551297936805</v>
      </c>
      <c r="H113" s="1" t="n">
        <v>7.48330293457827</v>
      </c>
      <c r="I113" s="1" t="n">
        <v>7.39714446713199</v>
      </c>
      <c r="J113" s="2" t="n">
        <v>6.68034566889583</v>
      </c>
      <c r="K113" s="2" t="n">
        <v>6.49365514004554</v>
      </c>
      <c r="L113" s="2" t="n">
        <v>6.5074739198575</v>
      </c>
      <c r="M113" s="2" t="n">
        <v>7.19586391650502</v>
      </c>
      <c r="N113" s="2" t="n">
        <v>6.8832234698278</v>
      </c>
      <c r="O113" s="2" t="n">
        <v>6.77455544648016</v>
      </c>
      <c r="P113" s="0" t="n">
        <v>7.94009075223189</v>
      </c>
      <c r="Q113" s="0" t="n">
        <v>7.12004805537316</v>
      </c>
      <c r="R113" s="0" t="n">
        <v>-7.9300146331805</v>
      </c>
      <c r="S113" s="8" t="n">
        <v>7.93948952826188E-008</v>
      </c>
      <c r="T113" s="3" t="n">
        <v>-0.732366557009324</v>
      </c>
      <c r="U113" s="9" t="n">
        <v>2.75583177396469E-005</v>
      </c>
      <c r="V113" s="0" t="n">
        <f aca="false">ABS(T113)</f>
        <v>0.732366557009324</v>
      </c>
    </row>
    <row r="114" customFormat="false" ht="15.75" hidden="false" customHeight="false" outlineLevel="0" collapsed="false">
      <c r="A114" s="0" t="s">
        <v>358</v>
      </c>
      <c r="B114" s="0" t="s">
        <v>359</v>
      </c>
      <c r="C114" s="0" t="s">
        <v>360</v>
      </c>
      <c r="D114" s="1" t="n">
        <v>6.3312154863207</v>
      </c>
      <c r="E114" s="1" t="n">
        <v>6.01397178886628</v>
      </c>
      <c r="F114" s="1" t="n">
        <v>6.96745960467095</v>
      </c>
      <c r="G114" s="1" t="n">
        <v>6.47015169366871</v>
      </c>
      <c r="H114" s="1" t="n">
        <v>6.09671650456821</v>
      </c>
      <c r="I114" s="1" t="n">
        <v>6.4908962002678</v>
      </c>
      <c r="J114" s="2" t="n">
        <v>7.30294464960315</v>
      </c>
      <c r="K114" s="2" t="n">
        <v>7.27249855890604</v>
      </c>
      <c r="L114" s="2" t="n">
        <v>7.20165024106628</v>
      </c>
      <c r="M114" s="2" t="n">
        <v>6.61636410705449</v>
      </c>
      <c r="N114" s="2" t="n">
        <v>7.21211465064019</v>
      </c>
      <c r="O114" s="2" t="n">
        <v>7.24580572425991</v>
      </c>
      <c r="P114" s="0" t="n">
        <v>3.32008385381219</v>
      </c>
      <c r="Q114" s="0" t="n">
        <v>6.76848243415773</v>
      </c>
      <c r="R114" s="0" t="n">
        <v>5.81086236066619</v>
      </c>
      <c r="S114" s="8" t="n">
        <v>8.24311730537794E-006</v>
      </c>
      <c r="T114" s="3" t="n">
        <v>0.731229085691027</v>
      </c>
      <c r="U114" s="3" t="n">
        <v>0.000815311116542959</v>
      </c>
      <c r="V114" s="0" t="n">
        <f aca="false">ABS(T114)</f>
        <v>0.731229085691027</v>
      </c>
    </row>
    <row r="115" customFormat="false" ht="15.75" hidden="false" customHeight="false" outlineLevel="0" collapsed="false">
      <c r="A115" s="0" t="s">
        <v>361</v>
      </c>
      <c r="B115" s="0" t="s">
        <v>362</v>
      </c>
      <c r="C115" s="0" t="s">
        <v>363</v>
      </c>
      <c r="D115" s="1" t="n">
        <v>3.46776243769828</v>
      </c>
      <c r="E115" s="1" t="n">
        <v>3.68589583648994</v>
      </c>
      <c r="F115" s="1" t="n">
        <v>3.67072981815615</v>
      </c>
      <c r="G115" s="1" t="n">
        <v>3.55270045280071</v>
      </c>
      <c r="H115" s="1" t="n">
        <v>3.31079477212196</v>
      </c>
      <c r="I115" s="1" t="n">
        <v>3.71867714059961</v>
      </c>
      <c r="J115" s="2" t="n">
        <v>4.2130744182757</v>
      </c>
      <c r="K115" s="2" t="n">
        <v>4.3364333816811</v>
      </c>
      <c r="L115" s="2" t="n">
        <v>4.50234107312871</v>
      </c>
      <c r="M115" s="2" t="n">
        <v>4.13551000967407</v>
      </c>
      <c r="N115" s="2" t="n">
        <v>4.39532470955082</v>
      </c>
      <c r="O115" s="2" t="n">
        <v>4.2355234489828</v>
      </c>
      <c r="P115" s="0" t="n">
        <v>7.41831304000983</v>
      </c>
      <c r="Q115" s="0" t="n">
        <v>3.93539729159665</v>
      </c>
      <c r="R115" s="0" t="n">
        <v>7.53698006525647</v>
      </c>
      <c r="S115" s="8" t="n">
        <v>1.79672927275765E-007</v>
      </c>
      <c r="T115" s="3" t="n">
        <v>0.729623442705746</v>
      </c>
      <c r="U115" s="9" t="n">
        <v>4.8424815542477E-005</v>
      </c>
      <c r="V115" s="0" t="n">
        <f aca="false">ABS(T115)</f>
        <v>0.729623442705746</v>
      </c>
    </row>
    <row r="116" customFormat="false" ht="15.75" hidden="false" customHeight="false" outlineLevel="0" collapsed="false">
      <c r="A116" s="0" t="s">
        <v>364</v>
      </c>
      <c r="B116" s="0" t="s">
        <v>365</v>
      </c>
      <c r="C116" s="0" t="s">
        <v>366</v>
      </c>
      <c r="D116" s="1" t="n">
        <v>3.59182043038326</v>
      </c>
      <c r="E116" s="1" t="n">
        <v>3.94807429745088</v>
      </c>
      <c r="F116" s="1" t="n">
        <v>4.42391703132977</v>
      </c>
      <c r="G116" s="1" t="n">
        <v>3.96920933929622</v>
      </c>
      <c r="H116" s="1" t="n">
        <v>3.7420294989286</v>
      </c>
      <c r="I116" s="1" t="n">
        <v>3.96900049468385</v>
      </c>
      <c r="J116" s="2" t="n">
        <v>4.35181861434595</v>
      </c>
      <c r="K116" s="2" t="n">
        <v>5.03911125631788</v>
      </c>
      <c r="L116" s="2" t="n">
        <v>4.78434898007882</v>
      </c>
      <c r="M116" s="2" t="n">
        <v>4.85187583460874</v>
      </c>
      <c r="N116" s="2" t="n">
        <v>4.41328380088913</v>
      </c>
      <c r="O116" s="2" t="n">
        <v>4.50052204169711</v>
      </c>
      <c r="P116" s="0" t="n">
        <v>2.87752956045028</v>
      </c>
      <c r="Q116" s="0" t="n">
        <v>4.29875096833418</v>
      </c>
      <c r="R116" s="0" t="n">
        <v>5.44964151626021</v>
      </c>
      <c r="S116" s="8" t="n">
        <v>1.91954514691051E-005</v>
      </c>
      <c r="T116" s="3" t="n">
        <v>0.727645573383372</v>
      </c>
      <c r="U116" s="3" t="n">
        <v>0.00152358460430832</v>
      </c>
      <c r="V116" s="0" t="n">
        <f aca="false">ABS(T116)</f>
        <v>0.727645573383372</v>
      </c>
    </row>
    <row r="117" customFormat="false" ht="15.75" hidden="false" customHeight="false" outlineLevel="0" collapsed="false">
      <c r="A117" s="0" t="s">
        <v>367</v>
      </c>
      <c r="B117" s="0" t="s">
        <v>368</v>
      </c>
      <c r="C117" s="0" t="s">
        <v>369</v>
      </c>
      <c r="D117" s="1" t="n">
        <v>3.30591155829688</v>
      </c>
      <c r="E117" s="1" t="n">
        <v>2.60675195177021</v>
      </c>
      <c r="F117" s="1" t="n">
        <v>3.50906515001857</v>
      </c>
      <c r="G117" s="1" t="n">
        <v>3.20851955106622</v>
      </c>
      <c r="H117" s="1" t="n">
        <v>3.08995280234891</v>
      </c>
      <c r="I117" s="1" t="n">
        <v>3.04767480881176</v>
      </c>
      <c r="J117" s="2" t="n">
        <v>3.91035993733017</v>
      </c>
      <c r="K117" s="2" t="n">
        <v>3.76595721486003</v>
      </c>
      <c r="L117" s="2" t="n">
        <v>3.95936663999587</v>
      </c>
      <c r="M117" s="2" t="n">
        <v>3.82721378037447</v>
      </c>
      <c r="N117" s="2" t="n">
        <v>3.77221363394524</v>
      </c>
      <c r="O117" s="2" t="n">
        <v>3.93988887033769</v>
      </c>
      <c r="P117" s="0" t="n">
        <v>4.19336919793199</v>
      </c>
      <c r="Q117" s="0" t="n">
        <v>3.495239658263</v>
      </c>
      <c r="R117" s="0" t="n">
        <v>6.00956286094757</v>
      </c>
      <c r="S117" s="8" t="n">
        <v>5.20837384164074E-006</v>
      </c>
      <c r="T117" s="3" t="n">
        <v>0.726975821540207</v>
      </c>
      <c r="U117" s="3" t="n">
        <v>0.000575408003784147</v>
      </c>
      <c r="V117" s="0" t="n">
        <f aca="false">ABS(T117)</f>
        <v>0.726975821540207</v>
      </c>
    </row>
    <row r="118" customFormat="false" ht="15.75" hidden="false" customHeight="false" outlineLevel="0" collapsed="false">
      <c r="A118" s="0" t="s">
        <v>370</v>
      </c>
      <c r="B118" s="0" t="s">
        <v>371</v>
      </c>
      <c r="C118" s="0" t="s">
        <v>372</v>
      </c>
      <c r="D118" s="1" t="n">
        <v>5.06445423100154</v>
      </c>
      <c r="E118" s="1" t="n">
        <v>5.35721338842064</v>
      </c>
      <c r="F118" s="1" t="n">
        <v>4.99977732494368</v>
      </c>
      <c r="G118" s="1" t="n">
        <v>4.60190445080148</v>
      </c>
      <c r="H118" s="1" t="n">
        <v>4.83233189270148</v>
      </c>
      <c r="I118" s="1" t="n">
        <v>5.00472819915837</v>
      </c>
      <c r="J118" s="2" t="n">
        <v>4.08961073104458</v>
      </c>
      <c r="K118" s="2" t="n">
        <v>4.22073555182234</v>
      </c>
      <c r="L118" s="2" t="n">
        <v>4.02628623208519</v>
      </c>
      <c r="M118" s="2" t="n">
        <v>4.77892784575902</v>
      </c>
      <c r="N118" s="2" t="n">
        <v>4.29557388499795</v>
      </c>
      <c r="O118" s="2" t="n">
        <v>4.12102865927593</v>
      </c>
      <c r="P118" s="0" t="n">
        <v>3.70508897109766</v>
      </c>
      <c r="Q118" s="0" t="n">
        <v>4.61604769933435</v>
      </c>
      <c r="R118" s="0" t="n">
        <v>-5.82673730340114</v>
      </c>
      <c r="S118" s="8" t="n">
        <v>7.94496640940761E-006</v>
      </c>
      <c r="T118" s="3" t="n">
        <v>-0.72140739603296</v>
      </c>
      <c r="U118" s="3" t="n">
        <v>0.000795339780233188</v>
      </c>
      <c r="V118" s="0" t="n">
        <f aca="false">ABS(T118)</f>
        <v>0.72140739603296</v>
      </c>
    </row>
    <row r="119" customFormat="false" ht="15.75" hidden="false" customHeight="false" outlineLevel="0" collapsed="false">
      <c r="A119" s="0" t="s">
        <v>373</v>
      </c>
      <c r="B119" s="0" t="s">
        <v>374</v>
      </c>
      <c r="C119" s="0" t="s">
        <v>375</v>
      </c>
      <c r="D119" s="1" t="n">
        <v>4.27595833619525</v>
      </c>
      <c r="E119" s="1" t="n">
        <v>4.19892794272394</v>
      </c>
      <c r="F119" s="1" t="n">
        <v>3.75969125208397</v>
      </c>
      <c r="G119" s="1" t="n">
        <v>3.79098819629882</v>
      </c>
      <c r="H119" s="1" t="n">
        <v>3.91118731341272</v>
      </c>
      <c r="I119" s="1" t="n">
        <v>4.00265088412576</v>
      </c>
      <c r="J119" s="2" t="n">
        <v>2.93815838967374</v>
      </c>
      <c r="K119" s="2" t="n">
        <v>3.09807000343287</v>
      </c>
      <c r="L119" s="2" t="n">
        <v>3.10965631870165</v>
      </c>
      <c r="M119" s="2" t="n">
        <v>3.64422748683053</v>
      </c>
      <c r="N119" s="2" t="n">
        <v>3.5412914132652</v>
      </c>
      <c r="O119" s="2" t="n">
        <v>3.26278165602723</v>
      </c>
      <c r="P119" s="0" t="n">
        <v>3.35291412909702</v>
      </c>
      <c r="Q119" s="0" t="n">
        <v>3.62779909939764</v>
      </c>
      <c r="R119" s="0" t="n">
        <v>-5.63411419765167</v>
      </c>
      <c r="S119" s="8" t="n">
        <v>1.24453498921609E-005</v>
      </c>
      <c r="T119" s="3" t="n">
        <v>-0.720660271272179</v>
      </c>
      <c r="U119" s="3" t="n">
        <v>0.00109796637214079</v>
      </c>
      <c r="V119" s="0" t="n">
        <f aca="false">ABS(T119)</f>
        <v>0.720660271272179</v>
      </c>
    </row>
    <row r="120" customFormat="false" ht="15.75" hidden="false" customHeight="false" outlineLevel="0" collapsed="false">
      <c r="A120" s="0" t="s">
        <v>376</v>
      </c>
      <c r="B120" s="0" t="s">
        <v>377</v>
      </c>
      <c r="C120" s="0" t="s">
        <v>378</v>
      </c>
      <c r="D120" s="1" t="n">
        <v>5.51554295749684</v>
      </c>
      <c r="E120" s="1" t="n">
        <v>5.10029142472777</v>
      </c>
      <c r="F120" s="1" t="n">
        <v>5.45236757010538</v>
      </c>
      <c r="G120" s="1" t="n">
        <v>5.33545133474022</v>
      </c>
      <c r="H120" s="1" t="n">
        <v>5.52852581608854</v>
      </c>
      <c r="I120" s="1" t="n">
        <v>5.24157867318851</v>
      </c>
      <c r="J120" s="2" t="n">
        <v>6.019779038298</v>
      </c>
      <c r="K120" s="2" t="n">
        <v>6.07207479489993</v>
      </c>
      <c r="L120" s="2" t="n">
        <v>6.05361273555431</v>
      </c>
      <c r="M120" s="2" t="n">
        <v>6.04604838229773</v>
      </c>
      <c r="N120" s="2" t="n">
        <v>6.13439708729497</v>
      </c>
      <c r="O120" s="2" t="n">
        <v>6.11783332011613</v>
      </c>
      <c r="P120" s="0" t="n">
        <v>12.889540452983</v>
      </c>
      <c r="Q120" s="0" t="n">
        <v>5.71812526123403</v>
      </c>
      <c r="R120" s="0" t="n">
        <v>10.4627400842765</v>
      </c>
      <c r="S120" s="8" t="n">
        <v>6.64587997704007E-010</v>
      </c>
      <c r="T120" s="3" t="n">
        <v>0.71785710771276</v>
      </c>
      <c r="U120" s="9" t="n">
        <v>1.01873032698053E-006</v>
      </c>
      <c r="V120" s="0" t="n">
        <f aca="false">ABS(T120)</f>
        <v>0.71785710771276</v>
      </c>
    </row>
    <row r="121" customFormat="false" ht="15.75" hidden="false" customHeight="false" outlineLevel="0" collapsed="false">
      <c r="A121" s="0" t="s">
        <v>379</v>
      </c>
      <c r="B121" s="0" t="s">
        <v>380</v>
      </c>
      <c r="C121" s="0" t="s">
        <v>381</v>
      </c>
      <c r="D121" s="1" t="n">
        <v>2.80724890396994</v>
      </c>
      <c r="E121" s="1" t="n">
        <v>2.77063803673118</v>
      </c>
      <c r="F121" s="1" t="n">
        <v>3.14812339478064</v>
      </c>
      <c r="G121" s="1" t="n">
        <v>3.23811433325452</v>
      </c>
      <c r="H121" s="1" t="n">
        <v>3.04589762227097</v>
      </c>
      <c r="I121" s="1" t="n">
        <v>2.89477590966212</v>
      </c>
      <c r="J121" s="2" t="n">
        <v>3.73128387542721</v>
      </c>
      <c r="K121" s="2" t="n">
        <v>3.83503559759908</v>
      </c>
      <c r="L121" s="2" t="n">
        <v>3.73768754131469</v>
      </c>
      <c r="M121" s="2" t="n">
        <v>3.64422748683053</v>
      </c>
      <c r="N121" s="2" t="n">
        <v>3.74410829626489</v>
      </c>
      <c r="O121" s="2" t="n">
        <v>3.46408004572905</v>
      </c>
      <c r="P121" s="0" t="n">
        <v>5.25878667503929</v>
      </c>
      <c r="Q121" s="0" t="n">
        <v>3.33843508698623</v>
      </c>
      <c r="R121" s="0" t="n">
        <v>6.50346397231209</v>
      </c>
      <c r="S121" s="8" t="n">
        <v>1.69730015798441E-006</v>
      </c>
      <c r="T121" s="3" t="n">
        <v>0.717834813150875</v>
      </c>
      <c r="U121" s="3" t="n">
        <v>0.000250770985992324</v>
      </c>
      <c r="V121" s="0" t="n">
        <f aca="false">ABS(T121)</f>
        <v>0.717834813150875</v>
      </c>
    </row>
    <row r="122" customFormat="false" ht="15.75" hidden="false" customHeight="false" outlineLevel="0" collapsed="false">
      <c r="A122" s="0" t="s">
        <v>382</v>
      </c>
      <c r="B122" s="0" t="s">
        <v>383</v>
      </c>
      <c r="C122" s="0" t="s">
        <v>384</v>
      </c>
      <c r="D122" s="1" t="n">
        <v>2.10098010702665</v>
      </c>
      <c r="E122" s="1" t="n">
        <v>2.26571503393514</v>
      </c>
      <c r="F122" s="1" t="n">
        <v>2.55949457686171</v>
      </c>
      <c r="G122" s="1" t="n">
        <v>2.18591812212909</v>
      </c>
      <c r="H122" s="1" t="n">
        <v>2.77613735324886</v>
      </c>
      <c r="I122" s="1" t="n">
        <v>2.25035955873072</v>
      </c>
      <c r="J122" s="2" t="n">
        <v>2.89342007490846</v>
      </c>
      <c r="K122" s="2" t="n">
        <v>3.00787219446129</v>
      </c>
      <c r="L122" s="2" t="n">
        <v>3.15521889608209</v>
      </c>
      <c r="M122" s="2" t="n">
        <v>2.9774067166926</v>
      </c>
      <c r="N122" s="2" t="n">
        <v>3.14249455499357</v>
      </c>
      <c r="O122" s="2" t="n">
        <v>3.15051542377631</v>
      </c>
      <c r="P122" s="0" t="n">
        <v>3.27549117930681</v>
      </c>
      <c r="Q122" s="0" t="n">
        <v>2.70546105107054</v>
      </c>
      <c r="R122" s="0" t="n">
        <v>5.59320983640104</v>
      </c>
      <c r="S122" s="8" t="n">
        <v>1.36965627917746E-005</v>
      </c>
      <c r="T122" s="3" t="n">
        <v>0.715362355115421</v>
      </c>
      <c r="U122" s="3" t="n">
        <v>0.00119121240791158</v>
      </c>
      <c r="V122" s="0" t="n">
        <f aca="false">ABS(T122)</f>
        <v>0.715362355115421</v>
      </c>
    </row>
    <row r="123" customFormat="false" ht="15.75" hidden="false" customHeight="false" outlineLevel="0" collapsed="false">
      <c r="A123" s="11" t="s">
        <v>385</v>
      </c>
      <c r="B123" s="11" t="s">
        <v>386</v>
      </c>
      <c r="C123" s="11" t="s">
        <v>387</v>
      </c>
      <c r="D123" s="1" t="n">
        <v>7.06299327387326</v>
      </c>
      <c r="E123" s="1" t="n">
        <v>6.88741808147132</v>
      </c>
      <c r="F123" s="1" t="n">
        <v>7.03039402361615</v>
      </c>
      <c r="G123" s="1" t="n">
        <v>7.16247470891749</v>
      </c>
      <c r="H123" s="1" t="n">
        <v>7.03255549467683</v>
      </c>
      <c r="I123" s="1" t="n">
        <v>7.04111135548546</v>
      </c>
      <c r="J123" s="2" t="n">
        <v>7.70036923264307</v>
      </c>
      <c r="K123" s="2" t="n">
        <v>7.638370001381</v>
      </c>
      <c r="L123" s="2" t="n">
        <v>7.9238831935488</v>
      </c>
      <c r="M123" s="2" t="n">
        <v>7.83763446335993</v>
      </c>
      <c r="N123" s="2" t="n">
        <v>7.67290574508465</v>
      </c>
      <c r="O123" s="2" t="n">
        <v>7.7351304127432</v>
      </c>
      <c r="P123" s="0" t="n">
        <v>17.4099087529581</v>
      </c>
      <c r="Q123" s="0" t="n">
        <v>7.3937699989001</v>
      </c>
      <c r="R123" s="0" t="n">
        <v>13.3793657607445</v>
      </c>
      <c r="S123" s="8" t="n">
        <v>6.58339844676198E-012</v>
      </c>
      <c r="T123" s="3" t="n">
        <v>0.713581503436546</v>
      </c>
      <c r="U123" s="9" t="n">
        <v>2.6910738384214E-008</v>
      </c>
      <c r="V123" s="0" t="n">
        <f aca="false">ABS(T123)</f>
        <v>0.713581503436546</v>
      </c>
    </row>
    <row r="124" customFormat="false" ht="15.75" hidden="false" customHeight="false" outlineLevel="0" collapsed="false">
      <c r="A124" s="0" t="s">
        <v>388</v>
      </c>
      <c r="B124" s="0" t="s">
        <v>389</v>
      </c>
      <c r="C124" s="0" t="s">
        <v>390</v>
      </c>
      <c r="D124" s="1" t="n">
        <v>2.62915658165623</v>
      </c>
      <c r="E124" s="1" t="n">
        <v>2.82759392154326</v>
      </c>
      <c r="F124" s="1" t="n">
        <v>3.27426442491372</v>
      </c>
      <c r="G124" s="1" t="n">
        <v>3.05069074143486</v>
      </c>
      <c r="H124" s="1" t="n">
        <v>3.02335505361988</v>
      </c>
      <c r="I124" s="1" t="n">
        <v>3.07955886983155</v>
      </c>
      <c r="J124" s="2" t="n">
        <v>3.59822234563562</v>
      </c>
      <c r="K124" s="2" t="n">
        <v>3.87931615915977</v>
      </c>
      <c r="L124" s="2" t="n">
        <v>3.7074201016459</v>
      </c>
      <c r="M124" s="2" t="n">
        <v>3.79057193674021</v>
      </c>
      <c r="N124" s="2" t="n">
        <v>3.59473067222666</v>
      </c>
      <c r="O124" s="2" t="n">
        <v>3.50378975553102</v>
      </c>
      <c r="P124" s="0" t="n">
        <v>4.3574979224644</v>
      </c>
      <c r="Q124" s="0" t="n">
        <v>3.32988921366156</v>
      </c>
      <c r="R124" s="0" t="n">
        <v>6.08398696711432</v>
      </c>
      <c r="S124" s="8" t="n">
        <v>4.39054542990305E-006</v>
      </c>
      <c r="T124" s="3" t="n">
        <v>0.709764871231777</v>
      </c>
      <c r="U124" s="3" t="n">
        <v>0.0005175604442011</v>
      </c>
      <c r="V124" s="0" t="n">
        <f aca="false">ABS(T124)</f>
        <v>0.709764871231777</v>
      </c>
    </row>
    <row r="125" customFormat="false" ht="15.75" hidden="false" customHeight="false" outlineLevel="0" collapsed="false">
      <c r="A125" s="0" t="s">
        <v>391</v>
      </c>
      <c r="B125" s="0" t="s">
        <v>392</v>
      </c>
      <c r="C125" s="0" t="s">
        <v>393</v>
      </c>
      <c r="D125" s="1" t="n">
        <v>6.21148402220942</v>
      </c>
      <c r="E125" s="1" t="n">
        <v>6.35801913825498</v>
      </c>
      <c r="F125" s="1" t="n">
        <v>5.89784821966219</v>
      </c>
      <c r="G125" s="1" t="n">
        <v>5.75689228457114</v>
      </c>
      <c r="H125" s="1" t="n">
        <v>5.87544829044277</v>
      </c>
      <c r="I125" s="1" t="n">
        <v>6.10785748168205</v>
      </c>
      <c r="J125" s="2" t="n">
        <v>5.18318484635677</v>
      </c>
      <c r="K125" s="2" t="n">
        <v>5.33510920073372</v>
      </c>
      <c r="L125" s="2" t="n">
        <v>5.07253686314095</v>
      </c>
      <c r="M125" s="2" t="n">
        <v>5.45378108095334</v>
      </c>
      <c r="N125" s="2" t="n">
        <v>5.62715214991904</v>
      </c>
      <c r="O125" s="2" t="n">
        <v>5.30272698410142</v>
      </c>
      <c r="P125" s="0" t="n">
        <v>6.23927743485498</v>
      </c>
      <c r="Q125" s="0" t="n">
        <v>5.68183671350232</v>
      </c>
      <c r="R125" s="0" t="n">
        <v>-7.02173036024235</v>
      </c>
      <c r="S125" s="8" t="n">
        <v>5.4083809405441E-007</v>
      </c>
      <c r="T125" s="3" t="n">
        <v>-0.706426508680887</v>
      </c>
      <c r="U125" s="3" t="n">
        <v>0.000109624752849409</v>
      </c>
      <c r="V125" s="0" t="n">
        <f aca="false">ABS(T125)</f>
        <v>0.706426508680887</v>
      </c>
    </row>
    <row r="126" customFormat="false" ht="15.75" hidden="false" customHeight="false" outlineLevel="0" collapsed="false">
      <c r="A126" s="0" t="s">
        <v>394</v>
      </c>
      <c r="B126" s="0" t="s">
        <v>395</v>
      </c>
      <c r="C126" s="0" t="s">
        <v>396</v>
      </c>
      <c r="D126" s="1" t="n">
        <v>2.5864069341969</v>
      </c>
      <c r="E126" s="1" t="n">
        <v>2.98609774390574</v>
      </c>
      <c r="F126" s="1" t="n">
        <v>3.02591746240747</v>
      </c>
      <c r="G126" s="1" t="n">
        <v>2.64948551533559</v>
      </c>
      <c r="H126" s="1" t="n">
        <v>2.57382917795575</v>
      </c>
      <c r="I126" s="1" t="n">
        <v>2.82124687424016</v>
      </c>
      <c r="J126" s="2" t="n">
        <v>2.1715219288312</v>
      </c>
      <c r="K126" s="2" t="n">
        <v>1.65571189815452</v>
      </c>
      <c r="L126" s="2" t="n">
        <v>1.97215279495172</v>
      </c>
      <c r="M126" s="2" t="n">
        <v>2.54322416814705</v>
      </c>
      <c r="N126" s="2" t="n">
        <v>1.79522361199174</v>
      </c>
      <c r="O126" s="2" t="n">
        <v>2.45735418254074</v>
      </c>
      <c r="P126" s="0" t="n">
        <v>0.626024463427382</v>
      </c>
      <c r="Q126" s="0" t="n">
        <v>2.43651435772155</v>
      </c>
      <c r="R126" s="0" t="n">
        <v>-4.39885763599871</v>
      </c>
      <c r="S126" s="0" t="n">
        <v>0.000237803983272229</v>
      </c>
      <c r="T126" s="3" t="n">
        <v>-0.703148111824385</v>
      </c>
      <c r="U126" s="3" t="n">
        <v>0.00951448693920829</v>
      </c>
      <c r="V126" s="0" t="n">
        <f aca="false">ABS(T126)</f>
        <v>0.703148111824385</v>
      </c>
    </row>
    <row r="127" customFormat="false" ht="15.75" hidden="false" customHeight="false" outlineLevel="0" collapsed="false">
      <c r="A127" s="11" t="s">
        <v>397</v>
      </c>
      <c r="B127" s="11" t="s">
        <v>398</v>
      </c>
      <c r="C127" s="11" t="s">
        <v>399</v>
      </c>
      <c r="D127" s="1" t="n">
        <v>9.98188469786898</v>
      </c>
      <c r="E127" s="1" t="n">
        <v>10.1081551781669</v>
      </c>
      <c r="F127" s="1" t="n">
        <v>9.62927741009833</v>
      </c>
      <c r="G127" s="1" t="n">
        <v>9.97875977830139</v>
      </c>
      <c r="H127" s="1" t="n">
        <v>9.87829704064056</v>
      </c>
      <c r="I127" s="1" t="n">
        <v>10.1120186699706</v>
      </c>
      <c r="J127" s="2" t="n">
        <v>10.3451503986015</v>
      </c>
      <c r="K127" s="2" t="n">
        <v>10.7318043949376</v>
      </c>
      <c r="L127" s="2" t="n">
        <v>10.7081766172021</v>
      </c>
      <c r="M127" s="2" t="n">
        <v>10.7720061483784</v>
      </c>
      <c r="N127" s="2" t="n">
        <v>10.6952114385824</v>
      </c>
      <c r="O127" s="2" t="n">
        <v>10.5400006706414</v>
      </c>
      <c r="P127" s="0" t="n">
        <v>11.7700885867333</v>
      </c>
      <c r="Q127" s="0" t="n">
        <v>10.2900618702825</v>
      </c>
      <c r="R127" s="0" t="n">
        <v>10.3431068299105</v>
      </c>
      <c r="S127" s="8" t="n">
        <v>8.18471698443564E-010</v>
      </c>
      <c r="T127" s="3" t="n">
        <v>0.702143500212582</v>
      </c>
      <c r="U127" s="9" t="n">
        <v>1.18081393388393E-006</v>
      </c>
      <c r="V127" s="0" t="n">
        <f aca="false">ABS(T127)</f>
        <v>0.702143500212582</v>
      </c>
    </row>
    <row r="128" customFormat="false" ht="15.75" hidden="false" customHeight="false" outlineLevel="0" collapsed="false">
      <c r="A128" s="0" t="s">
        <v>400</v>
      </c>
      <c r="B128" s="0" t="s">
        <v>401</v>
      </c>
      <c r="C128" s="0" t="s">
        <v>402</v>
      </c>
      <c r="D128" s="1" t="n">
        <v>3.26583411892154</v>
      </c>
      <c r="E128" s="1" t="n">
        <v>3.05131540335222</v>
      </c>
      <c r="F128" s="1" t="n">
        <v>3.2607811955501</v>
      </c>
      <c r="G128" s="1" t="n">
        <v>3.03391502868404</v>
      </c>
      <c r="H128" s="1" t="n">
        <v>3.7557695555549</v>
      </c>
      <c r="I128" s="1" t="n">
        <v>3.41560807296356</v>
      </c>
      <c r="J128" s="2" t="n">
        <v>3.82954789174207</v>
      </c>
      <c r="K128" s="2" t="n">
        <v>4.1259042116296</v>
      </c>
      <c r="L128" s="2" t="n">
        <v>4.03443707320606</v>
      </c>
      <c r="M128" s="2" t="n">
        <v>3.93186593278242</v>
      </c>
      <c r="N128" s="2" t="n">
        <v>3.92189541548017</v>
      </c>
      <c r="O128" s="2" t="n">
        <v>4.01509521452687</v>
      </c>
      <c r="P128" s="0" t="n">
        <v>4.87102931290665</v>
      </c>
      <c r="Q128" s="0" t="n">
        <v>3.6368307595328</v>
      </c>
      <c r="R128" s="0" t="n">
        <v>6.32122682941337</v>
      </c>
      <c r="S128" s="8" t="n">
        <v>2.55820627516729E-006</v>
      </c>
      <c r="T128" s="3" t="n">
        <v>0.701909461956839</v>
      </c>
      <c r="U128" s="3" t="n">
        <v>0.000348569817248627</v>
      </c>
      <c r="V128" s="0" t="n">
        <f aca="false">ABS(T128)</f>
        <v>0.701909461956839</v>
      </c>
    </row>
    <row r="129" customFormat="false" ht="15.75" hidden="false" customHeight="false" outlineLevel="0" collapsed="false">
      <c r="A129" s="0" t="s">
        <v>403</v>
      </c>
      <c r="B129" s="0" t="s">
        <v>404</v>
      </c>
      <c r="C129" s="0" t="s">
        <v>405</v>
      </c>
      <c r="D129" s="1" t="n">
        <v>2.35130346111089</v>
      </c>
      <c r="E129" s="1" t="n">
        <v>1.74129407514904</v>
      </c>
      <c r="F129" s="1" t="n">
        <v>2.18428305807606</v>
      </c>
      <c r="G129" s="1" t="n">
        <v>1.84488120429402</v>
      </c>
      <c r="H129" s="1" t="n">
        <v>2.63458320903485</v>
      </c>
      <c r="I129" s="1" t="n">
        <v>2.25035955873072</v>
      </c>
      <c r="J129" s="2" t="n">
        <v>2.93815838967374</v>
      </c>
      <c r="K129" s="2" t="n">
        <v>2.66417347690271</v>
      </c>
      <c r="L129" s="2" t="n">
        <v>2.55144654558618</v>
      </c>
      <c r="M129" s="2" t="n">
        <v>3.00964705369281</v>
      </c>
      <c r="N129" s="2" t="n">
        <v>3.05368528803571</v>
      </c>
      <c r="O129" s="2" t="n">
        <v>2.93505571660175</v>
      </c>
      <c r="P129" s="0" t="n">
        <v>1.06121075334772</v>
      </c>
      <c r="Q129" s="0" t="n">
        <v>2.51323925307404</v>
      </c>
      <c r="R129" s="0" t="n">
        <v>4.59431174857888</v>
      </c>
      <c r="S129" s="0" t="n">
        <v>0.000148275633145889</v>
      </c>
      <c r="T129" s="3" t="n">
        <v>0.700232724414084</v>
      </c>
      <c r="U129" s="3" t="n">
        <v>0.00672119865298439</v>
      </c>
      <c r="V129" s="0" t="n">
        <f aca="false">ABS(T129)</f>
        <v>0.7002327244140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8T21:19:17Z</dcterms:created>
  <dc:creator>Fabien Campagne</dc:creator>
  <dc:description/>
  <dc:language>en-US</dc:language>
  <cp:lastModifiedBy>mac006003</cp:lastModifiedBy>
  <dcterms:modified xsi:type="dcterms:W3CDTF">2016-11-16T06:58:54Z</dcterms:modified>
  <cp:revision>0</cp:revision>
  <dc:subject/>
  <dc:title/>
</cp:coreProperties>
</file>